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. GHs according to CAZ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" uniqueCount="259">
  <si>
    <t xml:space="preserve">Additional file 9. Numbers of Glycoside Hydrolases in predicted secretomes</t>
  </si>
  <si>
    <t xml:space="preserve">Stramenopiles</t>
  </si>
  <si>
    <t xml:space="preserve">Fungi</t>
  </si>
  <si>
    <t xml:space="preserve">incertae</t>
  </si>
  <si>
    <t xml:space="preserve">Dikarya</t>
  </si>
  <si>
    <t xml:space="preserve">Legend:</t>
  </si>
  <si>
    <t xml:space="preserve">Oomycetes</t>
  </si>
  <si>
    <t xml:space="preserve">Ascomycota</t>
  </si>
  <si>
    <t xml:space="preserve">Basidiomycota</t>
  </si>
  <si>
    <t xml:space="preserve">Mucorom</t>
  </si>
  <si>
    <t xml:space="preserve">Saccharomycotina</t>
  </si>
  <si>
    <t xml:space="preserve">Pezizomycotina</t>
  </si>
  <si>
    <t xml:space="preserve">Puccinio</t>
  </si>
  <si>
    <t xml:space="preserve">Agaricomycotina</t>
  </si>
  <si>
    <t xml:space="preserve">expanded</t>
  </si>
  <si>
    <t xml:space="preserve">Saccharomycetes</t>
  </si>
  <si>
    <t xml:space="preserve">Sordariomycetes</t>
  </si>
  <si>
    <t xml:space="preserve">Eurotiom.</t>
  </si>
  <si>
    <t xml:space="preserve">Leotiom.</t>
  </si>
  <si>
    <t xml:space="preserve">Doth</t>
  </si>
  <si>
    <t xml:space="preserve">Agaricomycetes</t>
  </si>
  <si>
    <t xml:space="preserve">contracted</t>
  </si>
  <si>
    <t xml:space="preserve">Peronospor</t>
  </si>
  <si>
    <t xml:space="preserve">Mucor</t>
  </si>
  <si>
    <t xml:space="preserve">Saccharomycetales</t>
  </si>
  <si>
    <t xml:space="preserve">Hypocre</t>
  </si>
  <si>
    <t xml:space="preserve">Sordari</t>
  </si>
  <si>
    <t xml:space="preserve">inc</t>
  </si>
  <si>
    <t xml:space="preserve">Euroti</t>
  </si>
  <si>
    <t xml:space="preserve">Heloti</t>
  </si>
  <si>
    <t xml:space="preserve">Agaric</t>
  </si>
  <si>
    <t xml:space="preserve">Saccharomycetaceae</t>
  </si>
  <si>
    <t xml:space="preserve">Trichocom</t>
  </si>
  <si>
    <t xml:space="preserve">Sclerotini</t>
  </si>
  <si>
    <t xml:space="preserve">GH</t>
  </si>
  <si>
    <t xml:space="preserve">Clans of related families</t>
  </si>
  <si>
    <t xml:space="preserve">Phytophthora sojae</t>
  </si>
  <si>
    <t xml:space="preserve">Phytophthora ramorum</t>
  </si>
  <si>
    <t xml:space="preserve">Phytophthora infestans</t>
  </si>
  <si>
    <t xml:space="preserve">Encephalitozoon cuniculi</t>
  </si>
  <si>
    <t xml:space="preserve">Batrachochytrium dendrobatidis</t>
  </si>
  <si>
    <t xml:space="preserve">Rhizopus oryzae</t>
  </si>
  <si>
    <t xml:space="preserve">Phycomyces blakesleeanus</t>
  </si>
  <si>
    <t xml:space="preserve">Schizosaccharomyces pombe</t>
  </si>
  <si>
    <t xml:space="preserve">Saccharomyces cerevisiae</t>
  </si>
  <si>
    <t xml:space="preserve">Kluyveromyces lactis</t>
  </si>
  <si>
    <t xml:space="preserve">Pichia stipitis</t>
  </si>
  <si>
    <t xml:space="preserve">Debaryomyces hansenii</t>
  </si>
  <si>
    <t xml:space="preserve">Ashbya gossypii</t>
  </si>
  <si>
    <t xml:space="preserve">Candida glabrata</t>
  </si>
  <si>
    <t xml:space="preserve">Candida albicans</t>
  </si>
  <si>
    <t xml:space="preserve">Candida lusitaniae</t>
  </si>
  <si>
    <t xml:space="preserve">Yarrowia lipolytica</t>
  </si>
  <si>
    <t xml:space="preserve">Trichoderma reesei</t>
  </si>
  <si>
    <t xml:space="preserve">Fusarium graminearum</t>
  </si>
  <si>
    <t xml:space="preserve">Neurospora crassa</t>
  </si>
  <si>
    <t xml:space="preserve">Chaetomium globosum</t>
  </si>
  <si>
    <t xml:space="preserve">Magnaporthe oryzae</t>
  </si>
  <si>
    <t xml:space="preserve">Coccidioides immitis</t>
  </si>
  <si>
    <t xml:space="preserve">Aspergillus nidulans</t>
  </si>
  <si>
    <t xml:space="preserve">Aspergillus fumigatus</t>
  </si>
  <si>
    <t xml:space="preserve">Sclerotinia sclerotiorum</t>
  </si>
  <si>
    <t xml:space="preserve">Botrytis cinerea</t>
  </si>
  <si>
    <t xml:space="preserve">Stagonospora nodorum</t>
  </si>
  <si>
    <t xml:space="preserve">Ustilago maydis</t>
  </si>
  <si>
    <t xml:space="preserve">Sporobolomyces roseus</t>
  </si>
  <si>
    <t xml:space="preserve">Puccinia graminis</t>
  </si>
  <si>
    <t xml:space="preserve">Cryptococcus neoformans</t>
  </si>
  <si>
    <t xml:space="preserve">Postia placenta</t>
  </si>
  <si>
    <t xml:space="preserve">Phanerochaete chrysosporium</t>
  </si>
  <si>
    <t xml:space="preserve">Laccaria bicolor</t>
  </si>
  <si>
    <t xml:space="preserve">Coprinus cinereus</t>
  </si>
  <si>
    <t xml:space="preserve">total entries</t>
  </si>
  <si>
    <t xml:space="preserve">species</t>
  </si>
  <si>
    <t xml:space="preserve">median</t>
  </si>
  <si>
    <t xml:space="preserve">known activities</t>
  </si>
  <si>
    <t xml:space="preserve">GH1</t>
  </si>
  <si>
    <t xml:space="preserve">A</t>
  </si>
  <si>
    <t xml:space="preserve"> </t>
  </si>
  <si>
    <t xml:space="preserve">β-glucosidase (EC 3.2.1.21); β-galactosidase (EC 3.2.1.23); β-mannosidase (EC 3.2.1.25); β-glucuronidase (EC 3.2.1.31); β-xylosidase (EC 3.2.1.37); β-D-fucosidase (EC 3.2.1.38); phlorizin hydrolase (EC 3.2.1.62); exo-β-1,4-glucanase (EC 3.2.1.74); 6-phospho-β-galactosidase (EC 3.2.1.85); 6-phospho-β-glucosidase (EC 3.2.1.86); strictosidine β-glucosidase (EC 3.2.1.105); lactase (EC 3.2.1.108); amygdalin β-glucosidase (EC 3.2.1.117); prunasin β-glucosidase (EC 3.2.1.118); vicianin hydrolase (EC 3.2.1.119); raucaffricine β-glucosidase (EC 3.2.1.125); thioglucosidase (EC 3.2.1.147); β-primeverosidase (EC 3.2.1.149); isoflavonoid 7-O-β-apiosyl-β-glucosidase (EC 3.2.1.161); ABA-specific β-glucosidase (EC 3.2.1.175); DIMBOA β-glucosidase (EC 3.2.1.182); β-glycosidase (EC 3.2.1.-); hydroxyisourate hydrolase (EC 3.-.-.-)</t>
  </si>
  <si>
    <t xml:space="preserve">GH2</t>
  </si>
  <si>
    <t xml:space="preserve">β-galactosidase (EC 3.2.1.23) ; β-mannosidase (EC 3.2.1.25); β-glucuronidase (EC 3.2.1.31); α-L-arabinofuranosidase (EC 3.2.1.55); mannosylglycoprotein endo-β-mannosidase (EC 3.2.1.152); exo-β-glucosaminidase (EC 3.2.1.165)</t>
  </si>
  <si>
    <t xml:space="preserve">GH3</t>
  </si>
  <si>
    <t xml:space="preserve">β-glucosidase (EC 3.2.1.21); xylan 1,4-β-xylosidase (EC 3.2.1.37); β-glucosylceramidase (EC 3.2.1.45); β-N-acetylhexosaminidase (EC 3.2.1.52); α-L-arabinofuranosidase (EC 3.2.1.55); glucan 1,3-β-glucosidase (EC 3.2.1.58); glucan 1,4-β-glucosidase (EC 3.2.1.74); isoprimeverose-producing oligoxyloglucan hydrolase (EC 3.2.1.120); coniferin β-glucosidase (EC 3.2.1.126); exo-1,3-1,4-glucanase (EC 3.2.1.-)</t>
  </si>
  <si>
    <t xml:space="preserve">GH5</t>
  </si>
  <si>
    <t xml:space="preserve">chitosanase (EC 3.2.1.132); β-mannosidase (EC 3.2.1.25); endo-β-1,4-glucanase / cellulase (EC 3.2.1.4); glucan β-1,3-glucosidase (EC 3.2.1.58); licheninase (EC 3.2.1.73); glucan endo-1,6-β-glucosidase (EC 3.2.1.75); mannan endo-β-1,4-mannosidase (EC 3.2.1.78); endo-β-1,4-xylanase (EC 3.2.1.8); cellulose β-1,4-cellobiosidase (EC 3.2.1.91); β-1,3-mannanase (EC 3.2.1.-); xyloglucan-specific endo-β-1,4-glucanase (EC 3.2.1.151); mannan transglycosylase (EC 2.4.1.-); endo-β-1,6-galactanase (EC 3.2.1.164); endoglycoceramidase (EC 3.2.1.123); β-primeverosidase (EC 3.2.1.149); β-glucosylceramidase (EC 3.2.1.45); hesperidin 6-O-α-L-rhamnosyl-β-glucosidase (EC 3.2.1.168); exo-β-1,4-glucanase / cellodextrinase (EC 3.2.1.74); β-glucosidase (EC 3.2.1.21); arabinoxylan-specific endo-β-1,4-xylanase (EC 3.2.1.-); formerly cellulase family A</t>
  </si>
  <si>
    <t xml:space="preserve">GH6</t>
  </si>
  <si>
    <t xml:space="preserve">endoglucanase (EC 3.2.1.4); cellobiohydrolase (EC 3.2.1.91); formerly cellulase family B</t>
  </si>
  <si>
    <t xml:space="preserve">GH7</t>
  </si>
  <si>
    <t xml:space="preserve">B</t>
  </si>
  <si>
    <t xml:space="preserve">endo-β-1,4-glucanase (EC 3.2.1.4); reducing end-acting cellobiohydrolase (EC 3.2.1.176); chitosanase (EC 3.2.1.132); endo-β-1,3-1,4-glucanase (EC 3.2.1.73) ; formerly cellulase family C</t>
  </si>
  <si>
    <t xml:space="preserve">GH10</t>
  </si>
  <si>
    <t xml:space="preserve">endo-1,4-β-xylanase (EC 3.2.1.8); endo-1,3-β-xylanase (EC 3.2.1.32); tomatinase (EC 3.2.1.-); formerly cellulase family F</t>
  </si>
  <si>
    <t xml:space="preserve">GH11</t>
  </si>
  <si>
    <t xml:space="preserve">C</t>
  </si>
  <si>
    <t xml:space="preserve">endo-β-1,4-xylanase (EC 3.2.1.8); endo-β-1,3-xylanase (EC 3.2.1.32); formerly cellulase family G</t>
  </si>
  <si>
    <t xml:space="preserve">GH12</t>
  </si>
  <si>
    <t xml:space="preserve">endoglucanase (EC 3.2.1.4); xyloglucan hydrolase (EC 3.2.1.151); β-1,3-1,4-glucanase (EC 3.2.1.73); xyloglucan endotransglycosylase (EC 2.4.1.207); formerly cellulase family H</t>
  </si>
  <si>
    <t xml:space="preserve">GH13</t>
  </si>
  <si>
    <t xml:space="preserve">H</t>
  </si>
  <si>
    <t xml:space="preserve">α-amylase (EC 3.2.1.1); pullulanase (EC 3.2.1.41); cyclomaltodextrin glucanotransferase (EC 2.4.1.19); cyclomaltodextrinase (EC 3.2.1.54); trehalose-6-phosphate hydrolase (EC 3.2.1.93); oligo-α-glucosidase (EC 3.2.1.10); maltogenic amylase (EC 3.2.1.133); neopullulanase (EC 3.2.1.135); α-glucosidase (EC 3.2.1.20); maltotetraose-forming α-amylase (EC 3.2.1.60); isoamylase (EC 3.2.1.68); glucodextranase (EC 3.2.1.70); maltohexaose-forming α-amylase (EC 3.2.1.98); maltotriose-forming α-amylase (EC 3.2.1.116); branching enzyme (EC 2.4.1.18); trehalose synthase (EC 5.4.99.16); 4-α-glucanotransferase (EC 2.4.1.25); maltopentaose-forming α-amylase (EC 3.2.1.-) ; amylosucrase (EC 2.4.1.4) ; sucrose phosphorylase (EC 2.4.1.7); malto-oligosyltrehalose trehalohydrolase (EC 3.2.1.141); isomaltulose synthase (EC 5.4.99.11); malto-oligosyltrehalose synthase (EC 5.4.99.15); amylo-α-1,6-glucosidase (EC 3.2.1.33); α-1,4-glucan: phosphate α-maltosyltransferase (EC 2.4.99.16); 6â€²-P-sucrose phosphorylase (EC 2.4.1.-); amino acid transporter</t>
  </si>
  <si>
    <t xml:space="preserve">GH15</t>
  </si>
  <si>
    <t xml:space="preserve">L</t>
  </si>
  <si>
    <t xml:space="preserve">glucoamylase (EC 3.2.1.3); glucodextranase (EC 3.2.1.70); α,α-trehalase (EC 3.2.1.28)</t>
  </si>
  <si>
    <t xml:space="preserve">GH16</t>
  </si>
  <si>
    <t xml:space="preserve">xyloglucan:xyloglucosyltransferase (EC 2.4.1.207); keratan-sulfate endo-1,4-β-galactosidase (EC 3.2.1.103); endo-1,3-β-glucanase (EC 3.2.1.39); endo-1,3(4)-β-glucanase (EC 3.2.1.6); licheninase (EC 3.2.1.73); β-agarase (EC 3.2.1.81); κ-carrageenase (EC 3.2.1.83); xyloglucanase (EC 3.2.1.151); endo-β-1,3-galactanase (EC 3.2.1.181); β-porphyranase (EC 3.2.1.178); hyaluronidase (EC 3.2.1.35); endo-β-1,4-galactosidase (EC 3.2.1.-); chitin β-1,6-glucanosyltransferase (EC 2.4.1.-); endo-β-1,4-galactosidase (EC 3.2.1.-)</t>
  </si>
  <si>
    <t xml:space="preserve">GH17</t>
  </si>
  <si>
    <t xml:space="preserve">glucan endo-1,3-β-glucosidase (EC 3.2.1.39); glucan 1,3-β-glucosidase (EC 3.2.1.58); licheninase (EC 3.2.1.73); ABA-specific β-glucosidase (EC 3.2.1.175); β-1,3-glucanosyltransglycosylase (EC 2.4.1.-)</t>
  </si>
  <si>
    <t xml:space="preserve">GH18</t>
  </si>
  <si>
    <t xml:space="preserve">K</t>
  </si>
  <si>
    <t xml:space="preserve">chitinase (EC 3.2.1.14); lysozyme (EC 3.2.1.17); endo-β-N-acetylglucosaminidase (EC 3.2.1.96); peptidoglycan hydrolase with endo-β-N-acetylglucosaminidase specificity (EC 3.2.1.-); Nod factor hydrolase (EC 3.2.1.-); xylanase inhibitor; concanavalin B; narbonin; Contains chitinases of classes III and V.</t>
  </si>
  <si>
    <t xml:space="preserve">GH19</t>
  </si>
  <si>
    <t xml:space="preserve">chitinase (EC 3.2.1.14); lysozyme (EC 3.2.1.17); Contains chitinases of classes I, II, and IV.</t>
  </si>
  <si>
    <t xml:space="preserve">GH20</t>
  </si>
  <si>
    <t xml:space="preserve">β-hexosaminidase (EC 3.2.1.52); lacto-N-biosidase (EC 3.2.1.140); β-1,6-N-acetylglucosaminidase) (EC 3.2.1.-); β-6-SO3-N-acetylglucosaminidase (EC 3.2.1.-)</t>
  </si>
  <si>
    <t xml:space="preserve">GH23</t>
  </si>
  <si>
    <t xml:space="preserve">lysozyme type G (EC 3.2.1.17); peptidoglycan lyase (EC 4.2.2.n1) also known in the literature as peptidoglycan lytic transglycosylase; chitinase (EC 3.2.1.14)</t>
  </si>
  <si>
    <t xml:space="preserve">GH24</t>
  </si>
  <si>
    <t xml:space="preserve">I</t>
  </si>
  <si>
    <t xml:space="preserve">lysozyme (EC 3.2.1.17)</t>
  </si>
  <si>
    <t xml:space="preserve">GH25</t>
  </si>
  <si>
    <t xml:space="preserve">GH26</t>
  </si>
  <si>
    <t xml:space="preserve">β-mannanase (EC 3.2.1.78); β-1,3-xylanase (EC 3.2.1.32); lichenase / endo-β-1,3-1,4-glucanase (EC 3.2.1.73); mannobiose-producing exo-β-mannanase (EC 3.2.1.-); formerly cellulase family I</t>
  </si>
  <si>
    <t xml:space="preserve">GH27</t>
  </si>
  <si>
    <t xml:space="preserve">D</t>
  </si>
  <si>
    <t xml:space="preserve">α-galactosidase (EC 3.2.1.22); α-N-acetylgalactosaminidase (EC 3.2.1.49); isomalto-dextranase (EC 3.2.1.94); β-L-arabinopyranosidase (EC 3.2.1.88); galactan:galactan galactosyltransferase (EC 2.4.1.-)</t>
  </si>
  <si>
    <t xml:space="preserve">GH28</t>
  </si>
  <si>
    <t xml:space="preserve">N</t>
  </si>
  <si>
    <t xml:space="preserve">polygalacturonase (EC 3.2.1.15); exo-polygalacturonase (EC 3.2.1.67); exo-polygalacturonosidase (EC 3.2.1.82); rhamnogalacturonase (EC 3.2.1.171); rhamnogalacturonan α-1,2-galacturonohydrolase (EC 3.2.1.173); rhamnogalacturonan α-L-rhamnopyranohydrolase (EC 3.2.1.174); endo-xylogalacturonan hydrolase (EC 3.2.1.-)</t>
  </si>
  <si>
    <t xml:space="preserve">GH29</t>
  </si>
  <si>
    <t xml:space="preserve">α-L-fucosidase (EC 3.2.1.51); α-1,3/1,4-L-fucosidase (EC 3.2.1.111)</t>
  </si>
  <si>
    <t xml:space="preserve">GH30</t>
  </si>
  <si>
    <t xml:space="preserve">endo-β-1,4-xylanase (EC 3.2.1.8); β-glucosidase (3.2.1.21); β-glucuronidase (EC 3.2.1.31); β-xylosidase (EC 3.2.1.37); β-fucosidase (EC 3.2.1.38); glucosylceramidase (EC 3.2.1.45); β-1,6-glucanase (EC 3.2.1.75); glucuronoarabinoxylan endo-β-1,4-xylanase (EC 3.2.1.136); endo-β-1,6-galactanase (EC:3.2.1.164); [reducing end] β-xylosidase (EC 3.2.1.-)</t>
  </si>
  <si>
    <t xml:space="preserve">GH31</t>
  </si>
  <si>
    <t xml:space="preserve">α-glucosidase (EC 3.2.1.20); α-1,3-glucosidase (EC 3.2.1.84); sucrase-isomaltase (EC 3.2.1.48) (EC 3.2.1.10); α-xylosidase (EC 3.2.1.177); α-glucan lyase (EC 4.2.2.13); isomaltosyltransferase (EC 2.4.1.-); α-mannosidase (EC 3.2.1.24); oligosaccharide α-1,4-glucosyltransferase (EC 2.4.1.161)</t>
  </si>
  <si>
    <t xml:space="preserve">GH32</t>
  </si>
  <si>
    <t xml:space="preserve">J</t>
  </si>
  <si>
    <t xml:space="preserve">invertase (EC 3.2.1.26); endo-inulinase (EC 3.2.1.7); β-2,6-fructan 6-levanbiohydrolase (EC 3.2.1.64); endo-levanase (EC 3.2.1.65); exo-inulinase (EC 3.2.1.80); fructan β-(2,1)-fructosidase/1-exohydrolase (EC 3.2.1.153); fructan β-(2,6)-fructosidase/6-exohydrolase (EC 3.2.1.154); sucrose:sucrose 1-fructosyltransferase (EC 2.4.1.99); fructan:fructan 1-fructosyltransferase (EC 2.4.1.100); sucrose:fructan 6-fructosyltransferase (EC 2.4.1.10); fructan:fructan 6G-fructosyltransferase (EC 2.4.1.243); levan fructosyltransferase (EC 2.4.1.-); [retaining] sucrose:sucrose 6-fructosyltransferase (6-SST) (EC 2.4.1.-); cycloinulo-oligosaccharide fructanotransferase (EC 2.4.1.-)</t>
  </si>
  <si>
    <t xml:space="preserve">GH33</t>
  </si>
  <si>
    <t xml:space="preserve">E</t>
  </si>
  <si>
    <t xml:space="preserve">sialidase or neuraminidase (EC 3.2.1.18); trans-sialidase (EC 2.4.1.-); 2-keto-3-deoxynononic acid sialidase (EC 3.2.1.-)</t>
  </si>
  <si>
    <t xml:space="preserve">GH35</t>
  </si>
  <si>
    <t xml:space="preserve">β-galactosidase (EC 3.2.1.23); exo-β-glucosaminidase (EC 3.2.1.165); exo-β-1,4-galactanase (EC 3.2.1.-); β-1,3-galactosidase (EC 3.2.1.-)</t>
  </si>
  <si>
    <t xml:space="preserve">GH36</t>
  </si>
  <si>
    <t xml:space="preserve">α-galactosidase (EC 3.2.1.22); α-N-acetylgalactosaminidase (EC 3.2.1.49); stachyose synthase (EC 2.4.1.67); raffinose synthase (EC 2.4.1.82)</t>
  </si>
  <si>
    <t xml:space="preserve">GH37</t>
  </si>
  <si>
    <t xml:space="preserve">G</t>
  </si>
  <si>
    <t xml:space="preserve">α,α-trehalase (EC 3.2.1.28).</t>
  </si>
  <si>
    <t xml:space="preserve">GH38</t>
  </si>
  <si>
    <t xml:space="preserve">α-mannosidase (EC 3.2.1.24); mannosyl-oligosaccharide α-1,2-mannosidase (EC 3.2.1.113); mannosyl-oligosaccharide α-1,3-1,6-mannosidase (EC 3.2.1.114); α-2-O-mannosylglycerate hydrolase (EC 3.2.1.170); mannosyl-oligosaccharide α-1,3-mannosidase (EC 3.2.1.-)</t>
  </si>
  <si>
    <t xml:space="preserve">GH42</t>
  </si>
  <si>
    <t xml:space="preserve">β-galactosidase (EC 3.2.1.23); α-L-arabinopyranosidase (EC 3.2.1.-)</t>
  </si>
  <si>
    <t xml:space="preserve">GH43</t>
  </si>
  <si>
    <t xml:space="preserve">F</t>
  </si>
  <si>
    <t xml:space="preserve">β-xylosidase (EC 3.2.1.37); α-L-arabinofuranosidase (EC 3.2.1.55); arabinanase (EC 3.2.1.99); xylanase (EC 3.2.1.8); galactan 1,3-β-galactosidase (EC 3.2.1.145); α-1,2-L-arabinofuranosidase (EC 3.2.1.-); exo-α-1,5-L-arabinofuranosidase (EC 3.2.1.-); [inverting] exo-α-1,5-L-arabinanase (EC 3.2.1.-); β-1,3-xylosidase (EC 3.2.1.-)</t>
  </si>
  <si>
    <t xml:space="preserve">GH45</t>
  </si>
  <si>
    <t xml:space="preserve">endoglucanase (EC 3.2.1.4); formerly cellulase family K</t>
  </si>
  <si>
    <t xml:space="preserve">GH46</t>
  </si>
  <si>
    <t xml:space="preserve">chitosanase (EC 3.2.1.132)</t>
  </si>
  <si>
    <t xml:space="preserve">GH47</t>
  </si>
  <si>
    <t xml:space="preserve">α-mannosidase (EC 3.2.1.113)</t>
  </si>
  <si>
    <t xml:space="preserve">GH51</t>
  </si>
  <si>
    <t xml:space="preserve">endoglucanase (EC 3.2.1.4); endo-β-1,4-xylanase (EC 3.2.1.8); β-xylosidase (EC 3.2.1.37); α-L-arabinofuranosidase (EC 3.2.1.55)</t>
  </si>
  <si>
    <t xml:space="preserve">GH53</t>
  </si>
  <si>
    <t xml:space="preserve">endo-β-1,4-galactanase (EC 3.2.1.89).</t>
  </si>
  <si>
    <t xml:space="preserve">GH54</t>
  </si>
  <si>
    <t xml:space="preserve">α-L-arabinofuranosidase (EC 3.2.1.55); β-xylosidase (EC 3.2.1.37).</t>
  </si>
  <si>
    <t xml:space="preserve">GH55</t>
  </si>
  <si>
    <t xml:space="preserve">exo-β-1,3-glucanase (EC 3.2.1.58); endo-β-1,3-glucanase (EC 3.2.1.39)</t>
  </si>
  <si>
    <t xml:space="preserve">GH62</t>
  </si>
  <si>
    <t xml:space="preserve">α-L-arabinofuranosidase (EC 3.2.1.55)</t>
  </si>
  <si>
    <t xml:space="preserve">GH64</t>
  </si>
  <si>
    <t xml:space="preserve">β-1,3-glucanase (EC 3.2.1.39)</t>
  </si>
  <si>
    <t xml:space="preserve">GH65</t>
  </si>
  <si>
    <t xml:space="preserve">α,α-trehalase (EC 3.2.1.28); maltose phosphorylase (EC 2.4.1.8); trehalose phosphorylase (EC 2.4.1.64); kojibiose phosphorylase (EC 2.4.1.230); trehalose-6-phosphate phosphorylase (EC 2.4.1.216); nigerose phosphorylase (EC 2.4.1.279); 3-O-α-glucopyranosyl-L-rhamnose phosphorylase (EC 2.4.1.282); 2-O-α-glucopyranosylglycerol: phosphate β-glucosyltransferase (EC 2.4.1.-)</t>
  </si>
  <si>
    <t xml:space="preserve">GH67</t>
  </si>
  <si>
    <t xml:space="preserve">α-glucuronidase (EC 3.2.1.139); xylan α-1,2-glucuronidase (EC 3.2.1.131)</t>
  </si>
  <si>
    <t xml:space="preserve">GH71</t>
  </si>
  <si>
    <t xml:space="preserve">α-1,3-glucanase (EC 3.2.1.59).</t>
  </si>
  <si>
    <t xml:space="preserve">GH72</t>
  </si>
  <si>
    <t xml:space="preserve">β-1,3-glucanosyltransglycosylase (EC 2.4.1.-)</t>
  </si>
  <si>
    <t xml:space="preserve">GH74</t>
  </si>
  <si>
    <t xml:space="preserve">endoglucanase (EC 3.2.1.4); oligoxyloglucan reducing end-specific cellobiohydrolase (EC 3.2.1.150); xyloglucanase (EC 3.2.1.151)</t>
  </si>
  <si>
    <t xml:space="preserve">GH75</t>
  </si>
  <si>
    <t xml:space="preserve">GH76</t>
  </si>
  <si>
    <t xml:space="preserve">α-1,6-mannanase (EC 3.2.1.101)</t>
  </si>
  <si>
    <t xml:space="preserve">GH78</t>
  </si>
  <si>
    <t xml:space="preserve">α-L-rhamnosidase (EC 3.2.1.40)</t>
  </si>
  <si>
    <t xml:space="preserve">GH79</t>
  </si>
  <si>
    <t xml:space="preserve">β-glucuronidase (EC 3.2.1.31); hyaluronoglucuronidase (EC 3.2.1.36); heparanase (EC 3.2.1.166); baicalin β-glucuronidase (EC 3.2.1.167); β-4-O-methyl-glucuronidase (EC 3.2.1.-)</t>
  </si>
  <si>
    <t xml:space="preserve">GH81</t>
  </si>
  <si>
    <t xml:space="preserve">endo-β-1,3-glucanase (EC 3.2.1.39)</t>
  </si>
  <si>
    <t xml:space="preserve">GH88</t>
  </si>
  <si>
    <t xml:space="preserve">d-4,5-unsaturated β-glucuronyl hydrolase (EC 3.2.1.-)</t>
  </si>
  <si>
    <t xml:space="preserve">GH89</t>
  </si>
  <si>
    <t xml:space="preserve">α-N-acetylglucosaminidase (EC 3.2.1.50)</t>
  </si>
  <si>
    <t xml:space="preserve">GH92</t>
  </si>
  <si>
    <t xml:space="preserve">mannosyl-oligosaccharide α-1,2-mannosidase (EC 3.2.1.113); mannosyl-oligosaccharide α-1,3-mannosidase (EC 3.2.1.-); mannosyl-oligosaccharide α-1,6-mannosidase (EC 3.2.1.-); α-mannosidase (EC 3.2.1.24); α-1,2-mannosidase (EC 3.2.1.-); α-1,3-mannosidase (EC 3.2.1.-); α-1,4-mannosidase (EC 3.2.1.-); mannosyl-1-phosphodiester α-1,P-mannosidase (EC 3.2.1.-)</t>
  </si>
  <si>
    <t xml:space="preserve">GH93</t>
  </si>
  <si>
    <t xml:space="preserve">exo-α-L-1,5-arabinanase (EC 3.2.1.-)</t>
  </si>
  <si>
    <t xml:space="preserve">GH95</t>
  </si>
  <si>
    <t xml:space="preserve">α-1,2-L-fucosidase (EC 3.2.1.63); α-L-fucosidase (EC 3.2.1.51)</t>
  </si>
  <si>
    <t xml:space="preserve">GH99</t>
  </si>
  <si>
    <t xml:space="preserve">glycoprotein endo-α-1,2-mannosidase (EC 3.2.1.130)</t>
  </si>
  <si>
    <t xml:space="preserve">GH105</t>
  </si>
  <si>
    <t xml:space="preserve">unsaturated rhamnogalacturonyl hydrolase (EC 3.2.1.172); d-4,5-unsaturated β-glucuronyl hydrolase (EC 3.2.1.-)</t>
  </si>
  <si>
    <t xml:space="preserve">GH109</t>
  </si>
  <si>
    <t xml:space="preserve">α-N-acetylgalactosaminidase (EC 3.2.1.49)</t>
  </si>
  <si>
    <t xml:space="preserve">GH114</t>
  </si>
  <si>
    <t xml:space="preserve">endo-α-1,4-polygalactosaminidase (EC 3.2.1.109)</t>
  </si>
  <si>
    <t xml:space="preserve">GH115</t>
  </si>
  <si>
    <t xml:space="preserve">xylan α-1,2-glucuronidase (3.2.1.131); α-(4-O-methyl)-glucuronidase (3.2.1.-)</t>
  </si>
  <si>
    <t xml:space="preserve">GH125</t>
  </si>
  <si>
    <t xml:space="preserve">exo-α-1,6-mannosidase (EC 3.2.1.-)</t>
  </si>
  <si>
    <t xml:space="preserve">GH127</t>
  </si>
  <si>
    <t xml:space="preserve">β-L-arabinofuranosidase (EC 3.2.1.185)</t>
  </si>
  <si>
    <t xml:space="preserve">GH128</t>
  </si>
  <si>
    <t xml:space="preserve">GH131</t>
  </si>
  <si>
    <t xml:space="preserve">broad specificity exo-β-1,3/1,6-glucanase with endo-β-1,4-glucanase activity (EC 3.2.1.-);</t>
  </si>
  <si>
    <t xml:space="preserve">GH132</t>
  </si>
  <si>
    <t xml:space="preserve">Activity on β-1,3-glucan (curdlan) shown for the Aspergillus fumigatus Sun4 protein; activity on laminarioligosaccharides shown for Aspergillus fumigatus Sun4 protein and Candida albicans Sun41 protein; transglycosylation activity reported in PMID 23508952.</t>
  </si>
  <si>
    <t xml:space="preserve">Psoj</t>
  </si>
  <si>
    <t xml:space="preserve">Pram</t>
  </si>
  <si>
    <t xml:space="preserve">Pinf</t>
  </si>
  <si>
    <t xml:space="preserve">Ecun</t>
  </si>
  <si>
    <t xml:space="preserve">Bden</t>
  </si>
  <si>
    <t xml:space="preserve">Rory</t>
  </si>
  <si>
    <t xml:space="preserve">Pbla</t>
  </si>
  <si>
    <t xml:space="preserve">Spom</t>
  </si>
  <si>
    <t xml:space="preserve">Scer</t>
  </si>
  <si>
    <t xml:space="preserve">Klac</t>
  </si>
  <si>
    <t xml:space="preserve">Psti</t>
  </si>
  <si>
    <t xml:space="preserve">Dhan</t>
  </si>
  <si>
    <t xml:space="preserve">Agos</t>
  </si>
  <si>
    <t xml:space="preserve">Cgla</t>
  </si>
  <si>
    <t xml:space="preserve">Calb</t>
  </si>
  <si>
    <t xml:space="preserve">Clus</t>
  </si>
  <si>
    <t xml:space="preserve">Ylip</t>
  </si>
  <si>
    <t xml:space="preserve">Tree</t>
  </si>
  <si>
    <t xml:space="preserve">Fgra</t>
  </si>
  <si>
    <t xml:space="preserve">Ncra</t>
  </si>
  <si>
    <t xml:space="preserve">Cglo</t>
  </si>
  <si>
    <t xml:space="preserve">Mory</t>
  </si>
  <si>
    <t xml:space="preserve">Cimm</t>
  </si>
  <si>
    <t xml:space="preserve">Anid</t>
  </si>
  <si>
    <t xml:space="preserve">Afum</t>
  </si>
  <si>
    <t xml:space="preserve">Sscl</t>
  </si>
  <si>
    <t xml:space="preserve">Bcin</t>
  </si>
  <si>
    <t xml:space="preserve">Snod</t>
  </si>
  <si>
    <t xml:space="preserve">Umay</t>
  </si>
  <si>
    <t xml:space="preserve">Sros</t>
  </si>
  <si>
    <t xml:space="preserve">Pgra</t>
  </si>
  <si>
    <t xml:space="preserve">Cneo</t>
  </si>
  <si>
    <t xml:space="preserve">Ppla</t>
  </si>
  <si>
    <t xml:space="preserve">Pchr</t>
  </si>
  <si>
    <t xml:space="preserve">Lbic</t>
  </si>
  <si>
    <t xml:space="preserve">Ccin</t>
  </si>
  <si>
    <t xml:space="preserve">GH proteins</t>
  </si>
  <si>
    <t xml:space="preserve">GH famili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%"/>
    <numFmt numFmtId="167" formatCode="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color rgb="FF000000"/>
      <name val="Courier New"/>
      <family val="3"/>
    </font>
    <font>
      <b val="true"/>
      <sz val="12"/>
      <color rgb="FF000000"/>
      <name val="Courier New"/>
      <family val="3"/>
    </font>
    <font>
      <b val="true"/>
      <sz val="10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n"/>
      <right style="mediumDashed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 style="hair"/>
      <top/>
      <bottom/>
      <diagonal/>
    </border>
    <border diagonalUp="false" diagonalDown="false">
      <left/>
      <right style="dashDot"/>
      <top/>
      <bottom/>
      <diagonal/>
    </border>
    <border diagonalUp="false" diagonalDown="false">
      <left style="dashDot"/>
      <right style="dotted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ashDot"/>
      <right/>
      <top/>
      <bottom/>
      <diagonal/>
    </border>
    <border diagonalUp="false" diagonalDown="false">
      <left style="mediumDashed"/>
      <right style="thin"/>
      <top/>
      <bottom/>
      <diagonal/>
    </border>
    <border diagonalUp="false" diagonalDown="false">
      <left style="dashDot"/>
      <right style="thin"/>
      <top/>
      <bottom/>
      <diagonal/>
    </border>
    <border diagonalUp="false" diagonalDown="false">
      <left style="dotted"/>
      <right style="dotted"/>
      <top/>
      <bottom/>
      <diagonal/>
    </border>
    <border diagonalUp="false" diagonalDown="false">
      <left style="hair"/>
      <right style="dashDot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8" borderId="1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2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2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00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0" topLeftCell="A11" activePane="bottomLeft" state="frozen"/>
      <selection pane="topLeft" activeCell="A1" activeCellId="0" sqref="A1"/>
      <selection pane="bottomLeft" activeCell="A2" activeCellId="0" sqref="A2"/>
    </sheetView>
  </sheetViews>
  <sheetFormatPr defaultColWidth="11.41796875" defaultRowHeight="13.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5.71"/>
    <col collapsed="false" customWidth="true" hidden="false" outlineLevel="0" max="3" min="3" style="1" width="3.56"/>
    <col collapsed="false" customWidth="true" hidden="false" outlineLevel="0" max="39" min="4" style="1" width="5.28"/>
    <col collapsed="false" customWidth="true" hidden="false" outlineLevel="0" max="40" min="40" style="1" width="5.85"/>
    <col collapsed="false" customWidth="true" hidden="false" outlineLevel="0" max="43" min="41" style="1" width="6.56"/>
    <col collapsed="false" customWidth="true" hidden="false" outlineLevel="0" max="44" min="44" style="1" width="48.7"/>
    <col collapsed="false" customWidth="false" hidden="false" outlineLevel="0" max="45" min="45" style="1" width="11.42"/>
    <col collapsed="false" customWidth="true" hidden="false" outlineLevel="0" max="46" min="46" style="1" width="255.7"/>
    <col collapsed="false" customWidth="false" hidden="false" outlineLevel="0" max="257" min="47" style="1" width="11.42"/>
  </cols>
  <sheetData>
    <row r="1" customFormat="false" ht="16.5" hidden="false" customHeight="false" outlineLevel="0" collapsed="false">
      <c r="A1" s="2" t="s">
        <v>0</v>
      </c>
    </row>
    <row r="2" s="3" customFormat="true" ht="13.5" hidden="false" customHeight="false" outlineLevel="0" collapsed="false">
      <c r="D2" s="4" t="s">
        <v>1</v>
      </c>
      <c r="E2" s="4"/>
      <c r="F2" s="4"/>
      <c r="G2" s="5" t="s">
        <v>2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6"/>
      <c r="AO2" s="7"/>
    </row>
    <row r="3" s="3" customFormat="true" ht="13.5" hidden="false" customHeight="false" outlineLevel="0" collapsed="false">
      <c r="D3" s="8"/>
      <c r="E3" s="8"/>
      <c r="F3" s="4"/>
      <c r="G3" s="9"/>
      <c r="H3" s="10"/>
      <c r="I3" s="4" t="s">
        <v>3</v>
      </c>
      <c r="J3" s="4"/>
      <c r="K3" s="10" t="s">
        <v>4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R3" s="11" t="s">
        <v>5</v>
      </c>
    </row>
    <row r="4" s="3" customFormat="true" ht="13.5" hidden="false" customHeight="false" outlineLevel="0" collapsed="false">
      <c r="D4" s="4" t="s">
        <v>6</v>
      </c>
      <c r="E4" s="4"/>
      <c r="F4" s="4"/>
      <c r="G4" s="9"/>
      <c r="H4" s="10"/>
      <c r="I4" s="8"/>
      <c r="J4" s="4"/>
      <c r="K4" s="10" t="s">
        <v>7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 t="s">
        <v>8</v>
      </c>
      <c r="AG4" s="10"/>
      <c r="AH4" s="10"/>
      <c r="AI4" s="10"/>
      <c r="AJ4" s="10"/>
      <c r="AK4" s="10"/>
      <c r="AL4" s="10"/>
      <c r="AM4" s="10"/>
    </row>
    <row r="5" s="3" customFormat="true" ht="13.5" hidden="false" customHeight="false" outlineLevel="0" collapsed="false">
      <c r="D5" s="8"/>
      <c r="E5" s="8"/>
      <c r="F5" s="4"/>
      <c r="G5" s="9"/>
      <c r="H5" s="10"/>
      <c r="I5" s="4" t="s">
        <v>9</v>
      </c>
      <c r="J5" s="4"/>
      <c r="K5" s="10"/>
      <c r="L5" s="10" t="s">
        <v>10</v>
      </c>
      <c r="M5" s="10"/>
      <c r="N5" s="10"/>
      <c r="O5" s="10"/>
      <c r="P5" s="10"/>
      <c r="Q5" s="10"/>
      <c r="R5" s="10"/>
      <c r="S5" s="10"/>
      <c r="T5" s="10"/>
      <c r="U5" s="10" t="s">
        <v>11</v>
      </c>
      <c r="V5" s="10"/>
      <c r="W5" s="10"/>
      <c r="X5" s="10"/>
      <c r="Y5" s="10"/>
      <c r="Z5" s="10"/>
      <c r="AA5" s="10"/>
      <c r="AB5" s="10"/>
      <c r="AC5" s="10"/>
      <c r="AD5" s="10"/>
      <c r="AE5" s="10"/>
      <c r="AF5" s="9"/>
      <c r="AG5" s="10" t="s">
        <v>12</v>
      </c>
      <c r="AH5" s="10"/>
      <c r="AI5" s="10" t="s">
        <v>13</v>
      </c>
      <c r="AJ5" s="10"/>
      <c r="AK5" s="10"/>
      <c r="AL5" s="10"/>
      <c r="AM5" s="10"/>
      <c r="AR5" s="12" t="s">
        <v>14</v>
      </c>
    </row>
    <row r="6" s="3" customFormat="true" ht="13.5" hidden="false" customHeight="false" outlineLevel="0" collapsed="false">
      <c r="D6" s="8"/>
      <c r="E6" s="8"/>
      <c r="F6" s="4"/>
      <c r="G6" s="9"/>
      <c r="H6" s="10"/>
      <c r="I6" s="8"/>
      <c r="J6" s="4"/>
      <c r="K6" s="10"/>
      <c r="L6" s="10" t="s">
        <v>15</v>
      </c>
      <c r="M6" s="10"/>
      <c r="N6" s="10"/>
      <c r="O6" s="10"/>
      <c r="P6" s="10"/>
      <c r="Q6" s="10"/>
      <c r="R6" s="10"/>
      <c r="S6" s="10"/>
      <c r="T6" s="10"/>
      <c r="U6" s="10" t="s">
        <v>16</v>
      </c>
      <c r="V6" s="10"/>
      <c r="W6" s="10"/>
      <c r="X6" s="10"/>
      <c r="Y6" s="10"/>
      <c r="Z6" s="10" t="s">
        <v>17</v>
      </c>
      <c r="AA6" s="10"/>
      <c r="AB6" s="10"/>
      <c r="AC6" s="10" t="s">
        <v>18</v>
      </c>
      <c r="AD6" s="10"/>
      <c r="AE6" s="10" t="s">
        <v>19</v>
      </c>
      <c r="AF6" s="9"/>
      <c r="AG6" s="9"/>
      <c r="AH6" s="10"/>
      <c r="AI6" s="10"/>
      <c r="AJ6" s="10" t="s">
        <v>20</v>
      </c>
      <c r="AK6" s="10"/>
      <c r="AL6" s="10"/>
      <c r="AM6" s="10"/>
      <c r="AR6" s="13" t="s">
        <v>21</v>
      </c>
    </row>
    <row r="7" s="3" customFormat="true" ht="13.5" hidden="false" customHeight="false" outlineLevel="0" collapsed="false">
      <c r="D7" s="4" t="s">
        <v>22</v>
      </c>
      <c r="E7" s="4"/>
      <c r="F7" s="4"/>
      <c r="G7" s="9"/>
      <c r="H7" s="10"/>
      <c r="I7" s="4" t="s">
        <v>23</v>
      </c>
      <c r="J7" s="4"/>
      <c r="K7" s="10"/>
      <c r="L7" s="10" t="s">
        <v>24</v>
      </c>
      <c r="M7" s="10"/>
      <c r="N7" s="10"/>
      <c r="O7" s="10"/>
      <c r="P7" s="10"/>
      <c r="Q7" s="10"/>
      <c r="R7" s="10"/>
      <c r="S7" s="10"/>
      <c r="T7" s="10"/>
      <c r="U7" s="10" t="s">
        <v>25</v>
      </c>
      <c r="V7" s="10"/>
      <c r="W7" s="10" t="s">
        <v>26</v>
      </c>
      <c r="X7" s="10"/>
      <c r="Y7" s="10" t="s">
        <v>27</v>
      </c>
      <c r="Z7" s="9"/>
      <c r="AA7" s="10" t="s">
        <v>28</v>
      </c>
      <c r="AB7" s="10"/>
      <c r="AC7" s="10" t="s">
        <v>29</v>
      </c>
      <c r="AD7" s="10"/>
      <c r="AE7" s="10"/>
      <c r="AF7" s="9"/>
      <c r="AG7" s="9"/>
      <c r="AH7" s="10"/>
      <c r="AI7" s="10"/>
      <c r="AJ7" s="9"/>
      <c r="AK7" s="10"/>
      <c r="AL7" s="10" t="s">
        <v>30</v>
      </c>
      <c r="AM7" s="10"/>
      <c r="AO7" s="14"/>
    </row>
    <row r="8" s="3" customFormat="true" ht="13.5" hidden="false" customHeight="false" outlineLevel="0" collapsed="false">
      <c r="D8" s="8"/>
      <c r="E8" s="8"/>
      <c r="F8" s="4"/>
      <c r="G8" s="9"/>
      <c r="H8" s="10"/>
      <c r="I8" s="4" t="s">
        <v>23</v>
      </c>
      <c r="J8" s="4"/>
      <c r="K8" s="10"/>
      <c r="L8" s="10" t="s">
        <v>31</v>
      </c>
      <c r="M8" s="10"/>
      <c r="N8" s="10"/>
      <c r="O8" s="10"/>
      <c r="P8" s="10"/>
      <c r="Q8" s="8"/>
      <c r="R8" s="10"/>
      <c r="S8" s="9"/>
      <c r="T8" s="10"/>
      <c r="U8" s="9"/>
      <c r="V8" s="10"/>
      <c r="W8" s="9"/>
      <c r="X8" s="10"/>
      <c r="Y8" s="10"/>
      <c r="Z8" s="9"/>
      <c r="AA8" s="9" t="s">
        <v>32</v>
      </c>
      <c r="AB8" s="9"/>
      <c r="AC8" s="10" t="s">
        <v>33</v>
      </c>
      <c r="AD8" s="10"/>
      <c r="AE8" s="10"/>
      <c r="AF8" s="9"/>
      <c r="AG8" s="9"/>
      <c r="AH8" s="10"/>
      <c r="AI8" s="10"/>
      <c r="AJ8" s="9"/>
      <c r="AK8" s="10"/>
      <c r="AL8" s="9"/>
      <c r="AM8" s="10"/>
    </row>
    <row r="9" s="3" customFormat="true" ht="13.5" hidden="false" customHeight="false" outlineLevel="0" collapsed="false">
      <c r="D9" s="10"/>
      <c r="E9" s="9"/>
      <c r="F9" s="4"/>
      <c r="G9" s="9"/>
      <c r="H9" s="10"/>
      <c r="I9" s="9"/>
      <c r="J9" s="4"/>
      <c r="K9" s="10"/>
      <c r="L9" s="10"/>
      <c r="M9" s="8"/>
      <c r="N9" s="9"/>
      <c r="O9" s="10"/>
      <c r="P9" s="10"/>
      <c r="Q9" s="10"/>
      <c r="R9" s="10"/>
      <c r="S9" s="15"/>
      <c r="T9" s="9"/>
      <c r="U9" s="9"/>
      <c r="V9" s="10"/>
      <c r="W9" s="9"/>
      <c r="X9" s="10"/>
      <c r="Y9" s="10"/>
      <c r="Z9" s="9"/>
      <c r="AA9" s="9"/>
      <c r="AB9" s="10"/>
      <c r="AC9" s="9"/>
      <c r="AD9" s="10"/>
      <c r="AE9" s="10"/>
      <c r="AF9" s="9"/>
      <c r="AG9" s="9"/>
      <c r="AH9" s="10"/>
      <c r="AI9" s="10"/>
      <c r="AJ9" s="9"/>
      <c r="AK9" s="10"/>
      <c r="AL9" s="9"/>
      <c r="AM9" s="10"/>
    </row>
    <row r="10" customFormat="false" ht="188.25" hidden="false" customHeight="false" outlineLevel="0" collapsed="false">
      <c r="A10" s="1" t="s">
        <v>34</v>
      </c>
      <c r="B10" s="16" t="s">
        <v>35</v>
      </c>
      <c r="D10" s="17" t="s">
        <v>36</v>
      </c>
      <c r="E10" s="18" t="s">
        <v>37</v>
      </c>
      <c r="F10" s="19" t="s">
        <v>38</v>
      </c>
      <c r="G10" s="20" t="s">
        <v>39</v>
      </c>
      <c r="H10" s="21" t="s">
        <v>40</v>
      </c>
      <c r="I10" s="22" t="s">
        <v>41</v>
      </c>
      <c r="J10" s="23" t="s">
        <v>42</v>
      </c>
      <c r="K10" s="24" t="s">
        <v>43</v>
      </c>
      <c r="L10" s="25" t="s">
        <v>44</v>
      </c>
      <c r="M10" s="25" t="s">
        <v>45</v>
      </c>
      <c r="N10" s="25" t="s">
        <v>46</v>
      </c>
      <c r="O10" s="25" t="s">
        <v>47</v>
      </c>
      <c r="P10" s="26" t="s">
        <v>48</v>
      </c>
      <c r="Q10" s="27" t="s">
        <v>49</v>
      </c>
      <c r="R10" s="28" t="s">
        <v>50</v>
      </c>
      <c r="S10" s="29" t="s">
        <v>51</v>
      </c>
      <c r="T10" s="30" t="s">
        <v>52</v>
      </c>
      <c r="U10" s="31" t="s">
        <v>53</v>
      </c>
      <c r="V10" s="32" t="s">
        <v>54</v>
      </c>
      <c r="W10" s="33" t="s">
        <v>55</v>
      </c>
      <c r="X10" s="34" t="s">
        <v>56</v>
      </c>
      <c r="Y10" s="35" t="s">
        <v>57</v>
      </c>
      <c r="Z10" s="36" t="s">
        <v>58</v>
      </c>
      <c r="AA10" s="30" t="s">
        <v>59</v>
      </c>
      <c r="AB10" s="37" t="s">
        <v>60</v>
      </c>
      <c r="AC10" s="38" t="s">
        <v>61</v>
      </c>
      <c r="AD10" s="35" t="s">
        <v>62</v>
      </c>
      <c r="AE10" s="18" t="s">
        <v>63</v>
      </c>
      <c r="AF10" s="39" t="s">
        <v>64</v>
      </c>
      <c r="AG10" s="25" t="s">
        <v>65</v>
      </c>
      <c r="AH10" s="40" t="s">
        <v>66</v>
      </c>
      <c r="AI10" s="27" t="s">
        <v>67</v>
      </c>
      <c r="AJ10" s="25" t="s">
        <v>68</v>
      </c>
      <c r="AK10" s="41" t="s">
        <v>69</v>
      </c>
      <c r="AL10" s="42" t="s">
        <v>70</v>
      </c>
      <c r="AM10" s="43" t="s">
        <v>71</v>
      </c>
      <c r="AO10" s="16" t="s">
        <v>72</v>
      </c>
      <c r="AP10" s="16" t="s">
        <v>73</v>
      </c>
      <c r="AQ10" s="16" t="s">
        <v>74</v>
      </c>
      <c r="AR10" s="1" t="s">
        <v>75</v>
      </c>
    </row>
    <row r="11" customFormat="false" ht="13.5" hidden="false" customHeight="false" outlineLevel="0" collapsed="false">
      <c r="A11" s="1" t="s">
        <v>76</v>
      </c>
      <c r="B11" s="44" t="s">
        <v>77</v>
      </c>
      <c r="C11" s="1" t="s">
        <v>78</v>
      </c>
      <c r="D11" s="45" t="n">
        <v>3</v>
      </c>
      <c r="E11" s="45" t="n">
        <v>5</v>
      </c>
      <c r="F11" s="44" t="n">
        <v>1</v>
      </c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 t="n">
        <v>1</v>
      </c>
      <c r="W11" s="44"/>
      <c r="X11" s="44"/>
      <c r="Y11" s="44" t="n">
        <v>1</v>
      </c>
      <c r="Z11" s="44"/>
      <c r="AA11" s="44"/>
      <c r="AB11" s="44"/>
      <c r="AC11" s="44" t="n">
        <v>1</v>
      </c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6"/>
      <c r="AO11" s="44" t="n">
        <f aca="false">SUM(D11:AM11)</f>
        <v>12</v>
      </c>
      <c r="AP11" s="44" t="n">
        <f aca="false">COUNTIF(D11:AM11,"&gt;0")</f>
        <v>6</v>
      </c>
      <c r="AQ11" s="44" t="n">
        <f aca="false">IF(AP11&gt;2,MEDIAN(D11:AM11),"")</f>
        <v>1</v>
      </c>
      <c r="AR11" s="1" t="s">
        <v>79</v>
      </c>
    </row>
    <row r="12" customFormat="false" ht="13.5" hidden="false" customHeight="false" outlineLevel="0" collapsed="false">
      <c r="A12" s="1" t="s">
        <v>80</v>
      </c>
      <c r="B12" s="44" t="s">
        <v>77</v>
      </c>
      <c r="C12" s="1" t="s">
        <v>78</v>
      </c>
      <c r="D12" s="44" t="n">
        <v>1</v>
      </c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 t="n">
        <v>1</v>
      </c>
      <c r="AF12" s="44"/>
      <c r="AG12" s="44"/>
      <c r="AH12" s="44"/>
      <c r="AI12" s="44"/>
      <c r="AJ12" s="44"/>
      <c r="AK12" s="44"/>
      <c r="AL12" s="44"/>
      <c r="AM12" s="44"/>
      <c r="AN12" s="46"/>
      <c r="AO12" s="44" t="n">
        <f aca="false">SUM(D12:AM12)</f>
        <v>2</v>
      </c>
      <c r="AP12" s="44" t="n">
        <f aca="false">COUNTIF(D12:AM12,"&gt;0")</f>
        <v>2</v>
      </c>
      <c r="AQ12" s="44" t="str">
        <f aca="false">IF(AP12&gt;2,MEDIAN(D12:AM12),"")</f>
        <v/>
      </c>
      <c r="AR12" s="1" t="s">
        <v>81</v>
      </c>
    </row>
    <row r="13" customFormat="false" ht="13.5" hidden="false" customHeight="false" outlineLevel="0" collapsed="false">
      <c r="A13" s="1" t="s">
        <v>82</v>
      </c>
      <c r="B13" s="44" t="s">
        <v>78</v>
      </c>
      <c r="C13" s="1" t="s">
        <v>78</v>
      </c>
      <c r="D13" s="45" t="n">
        <v>21</v>
      </c>
      <c r="E13" s="45" t="n">
        <v>19</v>
      </c>
      <c r="F13" s="44" t="n">
        <v>4</v>
      </c>
      <c r="G13" s="44"/>
      <c r="H13" s="44"/>
      <c r="I13" s="44" t="n">
        <v>4</v>
      </c>
      <c r="J13" s="44" t="n">
        <v>2</v>
      </c>
      <c r="K13" s="44"/>
      <c r="L13" s="44"/>
      <c r="M13" s="44"/>
      <c r="N13" s="44"/>
      <c r="O13" s="44"/>
      <c r="P13" s="44"/>
      <c r="Q13" s="44"/>
      <c r="R13" s="47" t="n">
        <v>1</v>
      </c>
      <c r="S13" s="44"/>
      <c r="T13" s="44" t="n">
        <v>3</v>
      </c>
      <c r="U13" s="44" t="n">
        <v>6</v>
      </c>
      <c r="V13" s="45" t="n">
        <v>10</v>
      </c>
      <c r="W13" s="44" t="n">
        <v>3</v>
      </c>
      <c r="X13" s="44" t="n">
        <v>4</v>
      </c>
      <c r="Y13" s="44" t="n">
        <v>8</v>
      </c>
      <c r="Z13" s="44" t="n">
        <v>2</v>
      </c>
      <c r="AA13" s="45" t="n">
        <v>10</v>
      </c>
      <c r="AB13" s="45" t="n">
        <v>9</v>
      </c>
      <c r="AC13" s="44" t="n">
        <v>5</v>
      </c>
      <c r="AD13" s="44" t="n">
        <v>7</v>
      </c>
      <c r="AE13" s="44" t="n">
        <v>5</v>
      </c>
      <c r="AF13" s="44" t="n">
        <v>2</v>
      </c>
      <c r="AG13" s="44"/>
      <c r="AH13" s="44" t="n">
        <v>2</v>
      </c>
      <c r="AI13" s="47" t="n">
        <v>1</v>
      </c>
      <c r="AJ13" s="44" t="n">
        <v>3</v>
      </c>
      <c r="AK13" s="44" t="n">
        <v>3</v>
      </c>
      <c r="AL13" s="44"/>
      <c r="AM13" s="44"/>
      <c r="AN13" s="46"/>
      <c r="AO13" s="44" t="n">
        <f aca="false">SUM(D13:AM13)</f>
        <v>134</v>
      </c>
      <c r="AP13" s="44" t="n">
        <f aca="false">COUNTIF(D13:AM13,"&gt;0")</f>
        <v>23</v>
      </c>
      <c r="AQ13" s="44" t="n">
        <f aca="false">IF(AP13&gt;2,MEDIAN(D13:AM13),"")</f>
        <v>4</v>
      </c>
      <c r="AR13" s="1" t="s">
        <v>83</v>
      </c>
    </row>
    <row r="14" customFormat="false" ht="13.5" hidden="false" customHeight="false" outlineLevel="0" collapsed="false">
      <c r="A14" s="1" t="s">
        <v>84</v>
      </c>
      <c r="B14" s="44" t="s">
        <v>77</v>
      </c>
      <c r="C14" s="1" t="s">
        <v>78</v>
      </c>
      <c r="D14" s="44" t="n">
        <v>8</v>
      </c>
      <c r="E14" s="44" t="n">
        <v>5</v>
      </c>
      <c r="F14" s="44" t="n">
        <v>3</v>
      </c>
      <c r="G14" s="44"/>
      <c r="H14" s="44"/>
      <c r="I14" s="47" t="n">
        <v>2</v>
      </c>
      <c r="J14" s="44"/>
      <c r="K14" s="47" t="n">
        <v>1</v>
      </c>
      <c r="L14" s="47" t="n">
        <v>2</v>
      </c>
      <c r="M14" s="47" t="n">
        <v>1</v>
      </c>
      <c r="N14" s="47" t="n">
        <v>1</v>
      </c>
      <c r="O14" s="47" t="n">
        <v>2</v>
      </c>
      <c r="P14" s="47" t="n">
        <v>1</v>
      </c>
      <c r="Q14" s="47" t="n">
        <v>2</v>
      </c>
      <c r="R14" s="47" t="n">
        <v>2</v>
      </c>
      <c r="S14" s="47" t="n">
        <v>1</v>
      </c>
      <c r="T14" s="47" t="n">
        <v>2</v>
      </c>
      <c r="U14" s="44" t="n">
        <v>5</v>
      </c>
      <c r="V14" s="44" t="n">
        <v>8</v>
      </c>
      <c r="W14" s="44" t="n">
        <v>3</v>
      </c>
      <c r="X14" s="44" t="n">
        <v>5</v>
      </c>
      <c r="Y14" s="44" t="n">
        <v>8</v>
      </c>
      <c r="Z14" s="44"/>
      <c r="AA14" s="45" t="n">
        <v>11</v>
      </c>
      <c r="AB14" s="44" t="n">
        <v>7</v>
      </c>
      <c r="AC14" s="44" t="n">
        <v>9</v>
      </c>
      <c r="AD14" s="44" t="n">
        <v>7</v>
      </c>
      <c r="AE14" s="45" t="n">
        <v>11</v>
      </c>
      <c r="AF14" s="44" t="n">
        <v>6</v>
      </c>
      <c r="AG14" s="47" t="n">
        <v>2</v>
      </c>
      <c r="AH14" s="44" t="n">
        <v>7</v>
      </c>
      <c r="AI14" s="44" t="n">
        <v>3</v>
      </c>
      <c r="AJ14" s="44" t="n">
        <v>10</v>
      </c>
      <c r="AK14" s="44" t="n">
        <v>6</v>
      </c>
      <c r="AL14" s="44" t="n">
        <v>6</v>
      </c>
      <c r="AM14" s="44" t="n">
        <v>9</v>
      </c>
      <c r="AN14" s="46"/>
      <c r="AO14" s="44" t="n">
        <f aca="false">SUM(D14:AM14)</f>
        <v>156</v>
      </c>
      <c r="AP14" s="44" t="n">
        <f aca="false">COUNTIF(D14:AM14,"&gt;0")</f>
        <v>32</v>
      </c>
      <c r="AQ14" s="44" t="n">
        <f aca="false">IF(AP14&gt;2,MEDIAN(D14:AM14),"")</f>
        <v>5</v>
      </c>
      <c r="AR14" s="1" t="s">
        <v>85</v>
      </c>
    </row>
    <row r="15" customFormat="false" ht="13.5" hidden="false" customHeight="false" outlineLevel="0" collapsed="false">
      <c r="A15" s="1" t="s">
        <v>86</v>
      </c>
      <c r="B15" s="44" t="s">
        <v>78</v>
      </c>
      <c r="C15" s="1" t="s">
        <v>78</v>
      </c>
      <c r="D15" s="44" t="n">
        <v>4</v>
      </c>
      <c r="E15" s="44" t="n">
        <v>6</v>
      </c>
      <c r="F15" s="44" t="n">
        <v>4</v>
      </c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7" t="n">
        <v>1</v>
      </c>
      <c r="V15" s="47" t="n">
        <v>1</v>
      </c>
      <c r="W15" s="44" t="n">
        <v>3</v>
      </c>
      <c r="X15" s="44" t="n">
        <v>3</v>
      </c>
      <c r="Y15" s="44" t="n">
        <v>3</v>
      </c>
      <c r="Z15" s="44"/>
      <c r="AA15" s="47" t="n">
        <v>1</v>
      </c>
      <c r="AB15" s="47" t="n">
        <v>1</v>
      </c>
      <c r="AC15" s="47" t="n">
        <v>1</v>
      </c>
      <c r="AD15" s="47" t="n">
        <v>1</v>
      </c>
      <c r="AE15" s="44" t="n">
        <v>4</v>
      </c>
      <c r="AF15" s="44"/>
      <c r="AG15" s="44"/>
      <c r="AH15" s="44"/>
      <c r="AI15" s="44"/>
      <c r="AJ15" s="44"/>
      <c r="AK15" s="47" t="n">
        <v>1</v>
      </c>
      <c r="AL15" s="44"/>
      <c r="AM15" s="44" t="n">
        <v>5</v>
      </c>
      <c r="AN15" s="46"/>
      <c r="AO15" s="44" t="n">
        <f aca="false">SUM(D15:AM15)</f>
        <v>39</v>
      </c>
      <c r="AP15" s="44" t="n">
        <f aca="false">COUNTIF(D15:AM15,"&gt;0")</f>
        <v>15</v>
      </c>
      <c r="AQ15" s="44" t="n">
        <f aca="false">IF(AP15&gt;2,MEDIAN(D15:AM15),"")</f>
        <v>3</v>
      </c>
      <c r="AR15" s="1" t="s">
        <v>87</v>
      </c>
    </row>
    <row r="16" customFormat="false" ht="13.5" hidden="false" customHeight="false" outlineLevel="0" collapsed="false">
      <c r="A16" s="1" t="s">
        <v>88</v>
      </c>
      <c r="B16" s="44" t="s">
        <v>89</v>
      </c>
      <c r="C16" s="1" t="s">
        <v>78</v>
      </c>
      <c r="D16" s="44" t="n">
        <v>2</v>
      </c>
      <c r="E16" s="44"/>
      <c r="F16" s="47" t="n">
        <v>1</v>
      </c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7" t="n">
        <v>1</v>
      </c>
      <c r="V16" s="47" t="n">
        <v>1</v>
      </c>
      <c r="W16" s="44" t="n">
        <v>4</v>
      </c>
      <c r="X16" s="44" t="n">
        <v>4</v>
      </c>
      <c r="Y16" s="44" t="n">
        <v>4</v>
      </c>
      <c r="Z16" s="44"/>
      <c r="AA16" s="44" t="n">
        <v>3</v>
      </c>
      <c r="AB16" s="44" t="n">
        <v>4</v>
      </c>
      <c r="AC16" s="44" t="n">
        <v>3</v>
      </c>
      <c r="AD16" s="44" t="n">
        <v>3</v>
      </c>
      <c r="AE16" s="44" t="n">
        <v>4</v>
      </c>
      <c r="AF16" s="44"/>
      <c r="AG16" s="44"/>
      <c r="AH16" s="44" t="n">
        <v>8</v>
      </c>
      <c r="AI16" s="44"/>
      <c r="AJ16" s="44"/>
      <c r="AK16" s="44" t="n">
        <v>7</v>
      </c>
      <c r="AL16" s="44"/>
      <c r="AM16" s="44" t="n">
        <v>5</v>
      </c>
      <c r="AN16" s="46"/>
      <c r="AO16" s="44" t="n">
        <f aca="false">SUM(D16:AM16)</f>
        <v>54</v>
      </c>
      <c r="AP16" s="44" t="n">
        <f aca="false">COUNTIF(D16:AM16,"&gt;0")</f>
        <v>15</v>
      </c>
      <c r="AQ16" s="44" t="n">
        <f aca="false">IF(AP16&gt;2,MEDIAN(D16:AM16),"")</f>
        <v>4</v>
      </c>
      <c r="AR16" s="1" t="s">
        <v>90</v>
      </c>
    </row>
    <row r="17" customFormat="false" ht="13.5" hidden="false" customHeight="false" outlineLevel="0" collapsed="false">
      <c r="A17" s="1" t="s">
        <v>91</v>
      </c>
      <c r="B17" s="44" t="s">
        <v>77</v>
      </c>
      <c r="C17" s="1" t="s">
        <v>78</v>
      </c>
      <c r="D17" s="44" t="n">
        <v>3</v>
      </c>
      <c r="E17" s="44" t="n">
        <v>5</v>
      </c>
      <c r="F17" s="44" t="n">
        <v>2</v>
      </c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7" t="n">
        <v>1</v>
      </c>
      <c r="V17" s="44" t="n">
        <v>4</v>
      </c>
      <c r="W17" s="44" t="n">
        <v>4</v>
      </c>
      <c r="X17" s="44" t="n">
        <v>4</v>
      </c>
      <c r="Y17" s="44" t="n">
        <v>4</v>
      </c>
      <c r="Z17" s="44"/>
      <c r="AA17" s="44" t="n">
        <v>2</v>
      </c>
      <c r="AB17" s="44" t="n">
        <v>2</v>
      </c>
      <c r="AC17" s="44" t="n">
        <v>2</v>
      </c>
      <c r="AD17" s="44" t="n">
        <v>2</v>
      </c>
      <c r="AE17" s="44" t="n">
        <v>6</v>
      </c>
      <c r="AF17" s="44" t="n">
        <v>2</v>
      </c>
      <c r="AG17" s="44"/>
      <c r="AH17" s="44" t="n">
        <v>4</v>
      </c>
      <c r="AI17" s="44"/>
      <c r="AJ17" s="44" t="n">
        <v>2</v>
      </c>
      <c r="AK17" s="44" t="n">
        <v>3</v>
      </c>
      <c r="AL17" s="44"/>
      <c r="AM17" s="44" t="n">
        <v>6</v>
      </c>
      <c r="AN17" s="46"/>
      <c r="AO17" s="44" t="n">
        <f aca="false">SUM(D17:AM17)</f>
        <v>58</v>
      </c>
      <c r="AP17" s="44" t="n">
        <f aca="false">COUNTIF(D17:AM17,"&gt;0")</f>
        <v>18</v>
      </c>
      <c r="AQ17" s="44" t="n">
        <f aca="false">IF(AP17&gt;2,MEDIAN(D17:AM17),"")</f>
        <v>3</v>
      </c>
      <c r="AR17" s="1" t="s">
        <v>92</v>
      </c>
    </row>
    <row r="18" customFormat="false" ht="13.5" hidden="false" customHeight="false" outlineLevel="0" collapsed="false">
      <c r="A18" s="1" t="s">
        <v>93</v>
      </c>
      <c r="B18" s="44" t="s">
        <v>94</v>
      </c>
      <c r="C18" s="1" t="s">
        <v>78</v>
      </c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 t="n">
        <v>2</v>
      </c>
      <c r="V18" s="44" t="n">
        <v>2</v>
      </c>
      <c r="W18" s="44" t="n">
        <v>2</v>
      </c>
      <c r="X18" s="45" t="n">
        <v>6</v>
      </c>
      <c r="Y18" s="45" t="n">
        <v>5</v>
      </c>
      <c r="Z18" s="44"/>
      <c r="AA18" s="44" t="n">
        <v>2</v>
      </c>
      <c r="AB18" s="44" t="n">
        <v>2</v>
      </c>
      <c r="AC18" s="44" t="n">
        <v>3</v>
      </c>
      <c r="AD18" s="44" t="n">
        <v>2</v>
      </c>
      <c r="AE18" s="45" t="n">
        <v>5</v>
      </c>
      <c r="AF18" s="44" t="n">
        <v>1</v>
      </c>
      <c r="AG18" s="44"/>
      <c r="AH18" s="44"/>
      <c r="AI18" s="44"/>
      <c r="AJ18" s="44"/>
      <c r="AK18" s="44" t="n">
        <v>1</v>
      </c>
      <c r="AL18" s="44"/>
      <c r="AM18" s="45" t="n">
        <v>6</v>
      </c>
      <c r="AN18" s="46"/>
      <c r="AO18" s="44" t="n">
        <f aca="false">SUM(D18:AM18)</f>
        <v>39</v>
      </c>
      <c r="AP18" s="44" t="n">
        <f aca="false">COUNTIF(D18:AM18,"&gt;0")</f>
        <v>13</v>
      </c>
      <c r="AQ18" s="44" t="n">
        <f aca="false">IF(AP18&gt;2,MEDIAN(D18:AM18),"")</f>
        <v>2</v>
      </c>
      <c r="AR18" s="1" t="s">
        <v>95</v>
      </c>
    </row>
    <row r="19" customFormat="false" ht="13.5" hidden="false" customHeight="false" outlineLevel="0" collapsed="false">
      <c r="A19" s="1" t="s">
        <v>96</v>
      </c>
      <c r="B19" s="44" t="s">
        <v>94</v>
      </c>
      <c r="C19" s="1" t="s">
        <v>78</v>
      </c>
      <c r="D19" s="45" t="n">
        <v>8</v>
      </c>
      <c r="E19" s="44" t="n">
        <v>4</v>
      </c>
      <c r="F19" s="44" t="n">
        <v>4</v>
      </c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7" t="n">
        <v>1</v>
      </c>
      <c r="V19" s="44" t="n">
        <v>2</v>
      </c>
      <c r="W19" s="44"/>
      <c r="X19" s="44" t="n">
        <v>2</v>
      </c>
      <c r="Y19" s="44" t="n">
        <v>3</v>
      </c>
      <c r="Z19" s="44"/>
      <c r="AA19" s="47" t="n">
        <v>1</v>
      </c>
      <c r="AB19" s="44" t="n">
        <v>3</v>
      </c>
      <c r="AC19" s="44" t="n">
        <v>4</v>
      </c>
      <c r="AD19" s="44" t="n">
        <v>3</v>
      </c>
      <c r="AE19" s="44" t="n">
        <v>3</v>
      </c>
      <c r="AF19" s="44"/>
      <c r="AG19" s="44"/>
      <c r="AH19" s="47" t="n">
        <v>1</v>
      </c>
      <c r="AI19" s="44"/>
      <c r="AJ19" s="44" t="n">
        <v>3</v>
      </c>
      <c r="AK19" s="44" t="n">
        <v>2</v>
      </c>
      <c r="AL19" s="47" t="n">
        <v>1</v>
      </c>
      <c r="AM19" s="47" t="n">
        <v>1</v>
      </c>
      <c r="AN19" s="46"/>
      <c r="AO19" s="44" t="n">
        <f aca="false">SUM(D19:AM19)</f>
        <v>46</v>
      </c>
      <c r="AP19" s="44" t="n">
        <f aca="false">COUNTIF(D19:AM19,"&gt;0")</f>
        <v>17</v>
      </c>
      <c r="AQ19" s="44" t="n">
        <f aca="false">IF(AP19&gt;2,MEDIAN(D19:AM19),"")</f>
        <v>3</v>
      </c>
      <c r="AR19" s="1" t="s">
        <v>97</v>
      </c>
    </row>
    <row r="20" customFormat="false" ht="13.5" hidden="false" customHeight="false" outlineLevel="0" collapsed="false">
      <c r="A20" s="1" t="s">
        <v>98</v>
      </c>
      <c r="B20" s="44" t="s">
        <v>99</v>
      </c>
      <c r="C20" s="1" t="s">
        <v>78</v>
      </c>
      <c r="D20" s="44" t="n">
        <v>1</v>
      </c>
      <c r="E20" s="44" t="n">
        <v>2</v>
      </c>
      <c r="F20" s="44"/>
      <c r="G20" s="44"/>
      <c r="H20" s="44"/>
      <c r="I20" s="44" t="n">
        <v>1</v>
      </c>
      <c r="J20" s="44"/>
      <c r="K20" s="44" t="n">
        <v>2</v>
      </c>
      <c r="L20" s="44"/>
      <c r="M20" s="44"/>
      <c r="N20" s="44"/>
      <c r="O20" s="44"/>
      <c r="P20" s="44"/>
      <c r="Q20" s="44"/>
      <c r="R20" s="44"/>
      <c r="S20" s="44"/>
      <c r="T20" s="44"/>
      <c r="U20" s="44" t="n">
        <v>1</v>
      </c>
      <c r="V20" s="44" t="n">
        <v>1</v>
      </c>
      <c r="W20" s="44" t="n">
        <v>2</v>
      </c>
      <c r="X20" s="44" t="n">
        <v>1</v>
      </c>
      <c r="Y20" s="44" t="n">
        <v>1</v>
      </c>
      <c r="Z20" s="44"/>
      <c r="AA20" s="45" t="n">
        <v>3</v>
      </c>
      <c r="AB20" s="45" t="n">
        <v>3</v>
      </c>
      <c r="AC20" s="44" t="n">
        <v>1</v>
      </c>
      <c r="AD20" s="45" t="n">
        <v>3</v>
      </c>
      <c r="AE20" s="44" t="n">
        <v>1</v>
      </c>
      <c r="AF20" s="44"/>
      <c r="AG20" s="44"/>
      <c r="AH20" s="44"/>
      <c r="AI20" s="44" t="n">
        <v>1</v>
      </c>
      <c r="AJ20" s="45" t="n">
        <v>3</v>
      </c>
      <c r="AK20" s="44" t="n">
        <v>1</v>
      </c>
      <c r="AL20" s="44" t="n">
        <v>1</v>
      </c>
      <c r="AM20" s="45" t="n">
        <v>3</v>
      </c>
      <c r="AN20" s="46"/>
      <c r="AO20" s="44" t="n">
        <f aca="false">SUM(D20:AM20)</f>
        <v>32</v>
      </c>
      <c r="AP20" s="44" t="n">
        <f aca="false">COUNTIF(D20:AM20,"&gt;0")</f>
        <v>19</v>
      </c>
      <c r="AQ20" s="44" t="n">
        <f aca="false">IF(AP20&gt;2,MEDIAN(D20:AM20),"")</f>
        <v>1</v>
      </c>
      <c r="AR20" s="1" t="s">
        <v>100</v>
      </c>
    </row>
    <row r="21" customFormat="false" ht="13.5" hidden="false" customHeight="false" outlineLevel="0" collapsed="false">
      <c r="A21" s="1" t="s">
        <v>101</v>
      </c>
      <c r="B21" s="44" t="s">
        <v>102</v>
      </c>
      <c r="C21" s="1" t="s">
        <v>78</v>
      </c>
      <c r="D21" s="44"/>
      <c r="E21" s="44"/>
      <c r="F21" s="44"/>
      <c r="G21" s="44"/>
      <c r="H21" s="44" t="n">
        <v>1</v>
      </c>
      <c r="I21" s="44" t="n">
        <v>2</v>
      </c>
      <c r="J21" s="44" t="n">
        <v>1</v>
      </c>
      <c r="K21" s="44" t="n">
        <v>1</v>
      </c>
      <c r="L21" s="44" t="n">
        <v>1</v>
      </c>
      <c r="M21" s="44"/>
      <c r="N21" s="44" t="n">
        <v>1</v>
      </c>
      <c r="O21" s="44" t="n">
        <v>1</v>
      </c>
      <c r="P21" s="44"/>
      <c r="Q21" s="44" t="n">
        <v>1</v>
      </c>
      <c r="R21" s="44" t="n">
        <v>1</v>
      </c>
      <c r="S21" s="44" t="n">
        <v>1</v>
      </c>
      <c r="T21" s="44"/>
      <c r="U21" s="44" t="n">
        <v>1</v>
      </c>
      <c r="V21" s="44" t="n">
        <v>2</v>
      </c>
      <c r="W21" s="44" t="n">
        <v>1</v>
      </c>
      <c r="X21" s="44" t="n">
        <v>1</v>
      </c>
      <c r="Y21" s="44"/>
      <c r="Z21" s="44" t="n">
        <v>1</v>
      </c>
      <c r="AA21" s="44" t="n">
        <v>1</v>
      </c>
      <c r="AB21" s="44" t="n">
        <v>1</v>
      </c>
      <c r="AC21" s="44" t="n">
        <v>1</v>
      </c>
      <c r="AD21" s="44" t="n">
        <v>1</v>
      </c>
      <c r="AE21" s="44" t="n">
        <v>2</v>
      </c>
      <c r="AF21" s="44"/>
      <c r="AG21" s="44" t="n">
        <v>1</v>
      </c>
      <c r="AH21" s="44" t="n">
        <v>1</v>
      </c>
      <c r="AI21" s="44"/>
      <c r="AJ21" s="44" t="n">
        <v>2</v>
      </c>
      <c r="AK21" s="44" t="n">
        <v>1</v>
      </c>
      <c r="AL21" s="44"/>
      <c r="AM21" s="45" t="n">
        <v>3</v>
      </c>
      <c r="AN21" s="46"/>
      <c r="AO21" s="44" t="n">
        <f aca="false">SUM(D21:AM21)</f>
        <v>31</v>
      </c>
      <c r="AP21" s="44" t="n">
        <f aca="false">COUNTIF(D21:AM21,"&gt;0")</f>
        <v>25</v>
      </c>
      <c r="AQ21" s="44" t="n">
        <f aca="false">IF(AP21&gt;2,MEDIAN(D21:AM21),"")</f>
        <v>1</v>
      </c>
      <c r="AR21" s="1" t="s">
        <v>103</v>
      </c>
    </row>
    <row r="22" customFormat="false" ht="13.5" hidden="false" customHeight="false" outlineLevel="0" collapsed="false">
      <c r="A22" s="1" t="s">
        <v>104</v>
      </c>
      <c r="B22" s="44" t="s">
        <v>89</v>
      </c>
      <c r="C22" s="1" t="s">
        <v>78</v>
      </c>
      <c r="D22" s="47" t="n">
        <v>1</v>
      </c>
      <c r="E22" s="44" t="n">
        <v>2</v>
      </c>
      <c r="F22" s="44"/>
      <c r="G22" s="44"/>
      <c r="H22" s="47" t="n">
        <v>1</v>
      </c>
      <c r="I22" s="44" t="n">
        <v>3</v>
      </c>
      <c r="J22" s="44" t="n">
        <v>2</v>
      </c>
      <c r="K22" s="44"/>
      <c r="L22" s="44" t="n">
        <v>3</v>
      </c>
      <c r="M22" s="44" t="n">
        <v>3</v>
      </c>
      <c r="N22" s="44"/>
      <c r="O22" s="44"/>
      <c r="P22" s="47" t="n">
        <v>1</v>
      </c>
      <c r="Q22" s="44"/>
      <c r="R22" s="44"/>
      <c r="S22" s="47" t="n">
        <v>1</v>
      </c>
      <c r="T22" s="44" t="n">
        <v>2</v>
      </c>
      <c r="U22" s="44" t="n">
        <v>4</v>
      </c>
      <c r="V22" s="45" t="n">
        <v>9</v>
      </c>
      <c r="W22" s="45" t="n">
        <v>7</v>
      </c>
      <c r="X22" s="44" t="n">
        <v>5</v>
      </c>
      <c r="Y22" s="45" t="n">
        <v>7</v>
      </c>
      <c r="Z22" s="44" t="n">
        <v>2</v>
      </c>
      <c r="AA22" s="44" t="n">
        <v>4</v>
      </c>
      <c r="AB22" s="44" t="n">
        <v>6</v>
      </c>
      <c r="AC22" s="45" t="n">
        <v>7</v>
      </c>
      <c r="AD22" s="44" t="n">
        <v>5</v>
      </c>
      <c r="AE22" s="44" t="n">
        <v>5</v>
      </c>
      <c r="AF22" s="44" t="n">
        <v>3</v>
      </c>
      <c r="AG22" s="44" t="n">
        <v>4</v>
      </c>
      <c r="AH22" s="44" t="n">
        <v>2</v>
      </c>
      <c r="AI22" s="44" t="n">
        <v>2</v>
      </c>
      <c r="AJ22" s="45" t="n">
        <v>14</v>
      </c>
      <c r="AK22" s="44" t="n">
        <v>3</v>
      </c>
      <c r="AL22" s="45" t="n">
        <v>7</v>
      </c>
      <c r="AM22" s="45" t="n">
        <v>9</v>
      </c>
      <c r="AN22" s="46"/>
      <c r="AO22" s="44" t="n">
        <f aca="false">SUM(D22:AM22)</f>
        <v>124</v>
      </c>
      <c r="AP22" s="44" t="n">
        <f aca="false">COUNTIF(D22:AM22,"&gt;0")</f>
        <v>29</v>
      </c>
      <c r="AQ22" s="44" t="n">
        <f aca="false">IF(AP22&gt;2,MEDIAN(D22:AM22),"")</f>
        <v>3</v>
      </c>
      <c r="AR22" s="1" t="s">
        <v>105</v>
      </c>
    </row>
    <row r="23" customFormat="false" ht="13.5" hidden="false" customHeight="false" outlineLevel="0" collapsed="false">
      <c r="A23" s="1" t="s">
        <v>106</v>
      </c>
      <c r="B23" s="44" t="s">
        <v>77</v>
      </c>
      <c r="C23" s="1" t="s">
        <v>78</v>
      </c>
      <c r="D23" s="45" t="n">
        <v>15</v>
      </c>
      <c r="E23" s="45" t="n">
        <v>17</v>
      </c>
      <c r="F23" s="45" t="n">
        <v>9</v>
      </c>
      <c r="G23" s="44"/>
      <c r="H23" s="44"/>
      <c r="I23" s="44" t="n">
        <v>2</v>
      </c>
      <c r="J23" s="44"/>
      <c r="K23" s="44" t="n">
        <v>1</v>
      </c>
      <c r="L23" s="44" t="n">
        <v>4</v>
      </c>
      <c r="M23" s="44" t="n">
        <v>4</v>
      </c>
      <c r="N23" s="44" t="n">
        <v>3</v>
      </c>
      <c r="O23" s="44" t="n">
        <v>4</v>
      </c>
      <c r="P23" s="44" t="n">
        <v>2</v>
      </c>
      <c r="Q23" s="45" t="n">
        <v>5</v>
      </c>
      <c r="R23" s="44" t="n">
        <v>3</v>
      </c>
      <c r="S23" s="44" t="n">
        <v>3</v>
      </c>
      <c r="T23" s="44" t="n">
        <v>2</v>
      </c>
      <c r="U23" s="44"/>
      <c r="V23" s="44" t="n">
        <v>2</v>
      </c>
      <c r="W23" s="44" t="n">
        <v>1</v>
      </c>
      <c r="X23" s="44"/>
      <c r="Y23" s="44" t="n">
        <v>1</v>
      </c>
      <c r="Z23" s="44" t="n">
        <v>2</v>
      </c>
      <c r="AA23" s="44" t="n">
        <v>2</v>
      </c>
      <c r="AB23" s="44" t="n">
        <v>2</v>
      </c>
      <c r="AC23" s="44" t="n">
        <v>3</v>
      </c>
      <c r="AD23" s="44" t="n">
        <v>2</v>
      </c>
      <c r="AE23" s="44" t="n">
        <v>2</v>
      </c>
      <c r="AF23" s="44"/>
      <c r="AG23" s="44"/>
      <c r="AH23" s="44"/>
      <c r="AI23" s="44"/>
      <c r="AJ23" s="44"/>
      <c r="AK23" s="44" t="n">
        <v>1</v>
      </c>
      <c r="AL23" s="44" t="n">
        <v>1</v>
      </c>
      <c r="AM23" s="44" t="n">
        <v>1</v>
      </c>
      <c r="AN23" s="46"/>
      <c r="AO23" s="44" t="n">
        <f aca="false">SUM(D23:AM23)</f>
        <v>94</v>
      </c>
      <c r="AP23" s="44" t="n">
        <f aca="false">COUNTIF(D23:AM23,"&gt;0")</f>
        <v>26</v>
      </c>
      <c r="AQ23" s="44" t="n">
        <f aca="false">IF(AP23&gt;2,MEDIAN(D23:AM23),"")</f>
        <v>2</v>
      </c>
      <c r="AR23" s="1" t="s">
        <v>107</v>
      </c>
    </row>
    <row r="24" customFormat="false" ht="13.5" hidden="false" customHeight="false" outlineLevel="0" collapsed="false">
      <c r="A24" s="1" t="s">
        <v>108</v>
      </c>
      <c r="B24" s="44" t="s">
        <v>109</v>
      </c>
      <c r="C24" s="1" t="s">
        <v>78</v>
      </c>
      <c r="D24" s="47" t="n">
        <v>1</v>
      </c>
      <c r="E24" s="47" t="n">
        <v>1</v>
      </c>
      <c r="F24" s="47" t="n">
        <v>1</v>
      </c>
      <c r="G24" s="44"/>
      <c r="H24" s="47" t="n">
        <v>1</v>
      </c>
      <c r="I24" s="44" t="n">
        <v>6</v>
      </c>
      <c r="J24" s="44" t="n">
        <v>4</v>
      </c>
      <c r="K24" s="47" t="n">
        <v>1</v>
      </c>
      <c r="L24" s="44"/>
      <c r="M24" s="44"/>
      <c r="N24" s="47" t="n">
        <v>1</v>
      </c>
      <c r="O24" s="44" t="n">
        <v>2</v>
      </c>
      <c r="P24" s="44"/>
      <c r="Q24" s="44"/>
      <c r="R24" s="44" t="n">
        <v>3</v>
      </c>
      <c r="S24" s="44"/>
      <c r="T24" s="47" t="n">
        <v>1</v>
      </c>
      <c r="U24" s="45" t="n">
        <v>8</v>
      </c>
      <c r="V24" s="44" t="n">
        <v>6</v>
      </c>
      <c r="W24" s="44" t="n">
        <v>5</v>
      </c>
      <c r="X24" s="44" t="n">
        <v>4</v>
      </c>
      <c r="Y24" s="44" t="n">
        <v>6</v>
      </c>
      <c r="Z24" s="44" t="n">
        <v>2</v>
      </c>
      <c r="AA24" s="45" t="n">
        <v>8</v>
      </c>
      <c r="AB24" s="44" t="n">
        <v>6</v>
      </c>
      <c r="AC24" s="44" t="n">
        <v>4</v>
      </c>
      <c r="AD24" s="44" t="n">
        <v>2</v>
      </c>
      <c r="AE24" s="44" t="n">
        <v>4</v>
      </c>
      <c r="AF24" s="47" t="n">
        <v>1</v>
      </c>
      <c r="AG24" s="44" t="n">
        <v>2</v>
      </c>
      <c r="AH24" s="45" t="n">
        <v>9</v>
      </c>
      <c r="AI24" s="44" t="n">
        <v>2</v>
      </c>
      <c r="AJ24" s="44" t="n">
        <v>7</v>
      </c>
      <c r="AK24" s="44" t="n">
        <v>3</v>
      </c>
      <c r="AL24" s="44" t="n">
        <v>5</v>
      </c>
      <c r="AM24" s="44" t="n">
        <v>4</v>
      </c>
      <c r="AN24" s="46"/>
      <c r="AO24" s="44" t="n">
        <f aca="false">SUM(D24:AM24)</f>
        <v>110</v>
      </c>
      <c r="AP24" s="44" t="n">
        <f aca="false">COUNTIF(D24:AM24,"&gt;0")</f>
        <v>30</v>
      </c>
      <c r="AQ24" s="44" t="n">
        <f aca="false">IF(AP24&gt;2,MEDIAN(D24:AM24),"")</f>
        <v>3.5</v>
      </c>
      <c r="AR24" s="1" t="s">
        <v>110</v>
      </c>
    </row>
    <row r="25" customFormat="false" ht="13.5" hidden="false" customHeight="false" outlineLevel="0" collapsed="false">
      <c r="A25" s="1" t="s">
        <v>111</v>
      </c>
      <c r="B25" s="44" t="s">
        <v>78</v>
      </c>
      <c r="C25" s="1" t="s">
        <v>78</v>
      </c>
      <c r="D25" s="44" t="n">
        <v>2</v>
      </c>
      <c r="E25" s="44"/>
      <c r="F25" s="44" t="n">
        <v>1</v>
      </c>
      <c r="G25" s="44" t="n">
        <v>1</v>
      </c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6"/>
      <c r="AO25" s="44" t="n">
        <f aca="false">SUM(D25:AM25)</f>
        <v>4</v>
      </c>
      <c r="AP25" s="44" t="n">
        <f aca="false">COUNTIF(D25:AM25,"&gt;0")</f>
        <v>3</v>
      </c>
      <c r="AQ25" s="44" t="n">
        <f aca="false">IF(AP25&gt;2,MEDIAN(D25:AM25),"")</f>
        <v>1</v>
      </c>
      <c r="AR25" s="1" t="s">
        <v>112</v>
      </c>
    </row>
    <row r="26" customFormat="false" ht="13.5" hidden="false" customHeight="false" outlineLevel="0" collapsed="false">
      <c r="A26" s="1" t="s">
        <v>113</v>
      </c>
      <c r="B26" s="44" t="s">
        <v>109</v>
      </c>
      <c r="C26" s="1" t="s">
        <v>78</v>
      </c>
      <c r="D26" s="44"/>
      <c r="E26" s="44"/>
      <c r="F26" s="44"/>
      <c r="G26" s="44"/>
      <c r="H26" s="44"/>
      <c r="I26" s="45" t="n">
        <v>3</v>
      </c>
      <c r="J26" s="45" t="n">
        <v>3</v>
      </c>
      <c r="K26" s="44"/>
      <c r="L26" s="44"/>
      <c r="M26" s="44"/>
      <c r="N26" s="44" t="n">
        <v>1</v>
      </c>
      <c r="O26" s="44" t="n">
        <v>1</v>
      </c>
      <c r="P26" s="44"/>
      <c r="Q26" s="44"/>
      <c r="R26" s="44" t="n">
        <v>1</v>
      </c>
      <c r="S26" s="44" t="n">
        <v>1</v>
      </c>
      <c r="T26" s="44"/>
      <c r="U26" s="45" t="n">
        <v>3</v>
      </c>
      <c r="V26" s="44" t="n">
        <v>1</v>
      </c>
      <c r="W26" s="44" t="n">
        <v>1</v>
      </c>
      <c r="X26" s="44" t="n">
        <v>1</v>
      </c>
      <c r="Y26" s="44" t="n">
        <v>2</v>
      </c>
      <c r="Z26" s="44" t="n">
        <v>2</v>
      </c>
      <c r="AA26" s="44" t="n">
        <v>2</v>
      </c>
      <c r="AB26" s="44" t="n">
        <v>1</v>
      </c>
      <c r="AC26" s="44" t="n">
        <v>1</v>
      </c>
      <c r="AD26" s="44" t="n">
        <v>1</v>
      </c>
      <c r="AE26" s="44" t="n">
        <v>2</v>
      </c>
      <c r="AF26" s="44" t="n">
        <v>1</v>
      </c>
      <c r="AG26" s="44"/>
      <c r="AH26" s="44"/>
      <c r="AI26" s="44" t="n">
        <v>1</v>
      </c>
      <c r="AJ26" s="44" t="n">
        <v>2</v>
      </c>
      <c r="AK26" s="44"/>
      <c r="AL26" s="44"/>
      <c r="AM26" s="44" t="n">
        <v>2</v>
      </c>
      <c r="AN26" s="46"/>
      <c r="AO26" s="44" t="n">
        <f aca="false">SUM(D26:AM26)</f>
        <v>33</v>
      </c>
      <c r="AP26" s="44" t="n">
        <f aca="false">COUNTIF(D26:AM26,"&gt;0")</f>
        <v>21</v>
      </c>
      <c r="AQ26" s="44" t="n">
        <f aca="false">IF(AP26&gt;2,MEDIAN(D26:AM26),"")</f>
        <v>1</v>
      </c>
      <c r="AR26" s="1" t="s">
        <v>114</v>
      </c>
    </row>
    <row r="27" customFormat="false" ht="13.5" hidden="false" customHeight="false" outlineLevel="0" collapsed="false">
      <c r="A27" s="1" t="s">
        <v>115</v>
      </c>
      <c r="B27" s="44" t="s">
        <v>78</v>
      </c>
      <c r="C27" s="1" t="s">
        <v>78</v>
      </c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 t="n">
        <v>1</v>
      </c>
      <c r="V27" s="44"/>
      <c r="W27" s="44"/>
      <c r="X27" s="44"/>
      <c r="Y27" s="44"/>
      <c r="Z27" s="44"/>
      <c r="AA27" s="44"/>
      <c r="AB27" s="44"/>
      <c r="AC27" s="44" t="n">
        <v>1</v>
      </c>
      <c r="AD27" s="44" t="n">
        <v>1</v>
      </c>
      <c r="AE27" s="44"/>
      <c r="AF27" s="44"/>
      <c r="AG27" s="44"/>
      <c r="AH27" s="44" t="n">
        <v>1</v>
      </c>
      <c r="AI27" s="44"/>
      <c r="AJ27" s="44"/>
      <c r="AK27" s="44"/>
      <c r="AL27" s="44" t="n">
        <v>1</v>
      </c>
      <c r="AM27" s="44" t="n">
        <v>1</v>
      </c>
      <c r="AN27" s="46"/>
      <c r="AO27" s="44" t="n">
        <f aca="false">SUM(D27:AM27)</f>
        <v>6</v>
      </c>
      <c r="AP27" s="44" t="n">
        <f aca="false">COUNTIF(D27:AM27,"&gt;0")</f>
        <v>6</v>
      </c>
      <c r="AQ27" s="44" t="n">
        <f aca="false">IF(AP27&gt;2,MEDIAN(D27:AM27),"")</f>
        <v>1</v>
      </c>
      <c r="AR27" s="1" t="s">
        <v>116</v>
      </c>
    </row>
    <row r="28" customFormat="false" ht="13.5" hidden="false" customHeight="false" outlineLevel="0" collapsed="false">
      <c r="A28" s="1" t="s">
        <v>117</v>
      </c>
      <c r="B28" s="44" t="s">
        <v>118</v>
      </c>
      <c r="C28" s="1" t="s">
        <v>78</v>
      </c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 t="n">
        <v>1</v>
      </c>
      <c r="V28" s="44"/>
      <c r="W28" s="44"/>
      <c r="X28" s="44" t="n">
        <v>1</v>
      </c>
      <c r="Y28" s="44" t="n">
        <v>1</v>
      </c>
      <c r="Z28" s="44"/>
      <c r="AA28" s="44" t="n">
        <v>1</v>
      </c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 t="n">
        <v>2</v>
      </c>
      <c r="AM28" s="45" t="n">
        <v>5</v>
      </c>
      <c r="AN28" s="46"/>
      <c r="AO28" s="44" t="n">
        <f aca="false">SUM(D28:AM28)</f>
        <v>11</v>
      </c>
      <c r="AP28" s="44" t="n">
        <f aca="false">COUNTIF(D28:AM28,"&gt;0")</f>
        <v>6</v>
      </c>
      <c r="AQ28" s="44" t="n">
        <f aca="false">IF(AP28&gt;2,MEDIAN(D28:AM28),"")</f>
        <v>1</v>
      </c>
      <c r="AR28" s="1" t="s">
        <v>119</v>
      </c>
    </row>
    <row r="29" customFormat="false" ht="13.5" hidden="false" customHeight="false" outlineLevel="0" collapsed="false">
      <c r="A29" s="1" t="s">
        <v>120</v>
      </c>
      <c r="B29" s="44" t="s">
        <v>78</v>
      </c>
      <c r="C29" s="1" t="s">
        <v>78</v>
      </c>
      <c r="D29" s="44"/>
      <c r="E29" s="44"/>
      <c r="F29" s="44"/>
      <c r="G29" s="44"/>
      <c r="H29" s="44"/>
      <c r="I29" s="44"/>
      <c r="J29" s="44" t="n">
        <v>1</v>
      </c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 t="n">
        <v>1</v>
      </c>
      <c r="V29" s="44"/>
      <c r="W29" s="44" t="n">
        <v>1</v>
      </c>
      <c r="X29" s="44"/>
      <c r="Y29" s="44"/>
      <c r="Z29" s="44"/>
      <c r="AA29" s="45" t="n">
        <v>3</v>
      </c>
      <c r="AB29" s="45" t="n">
        <v>3</v>
      </c>
      <c r="AC29" s="44" t="n">
        <v>1</v>
      </c>
      <c r="AD29" s="44" t="n">
        <v>1</v>
      </c>
      <c r="AE29" s="44"/>
      <c r="AF29" s="44" t="n">
        <v>1</v>
      </c>
      <c r="AG29" s="44"/>
      <c r="AH29" s="44"/>
      <c r="AI29" s="44"/>
      <c r="AJ29" s="44"/>
      <c r="AK29" s="44" t="n">
        <v>1</v>
      </c>
      <c r="AL29" s="44"/>
      <c r="AM29" s="44"/>
      <c r="AN29" s="46"/>
      <c r="AO29" s="44" t="n">
        <f aca="false">SUM(D29:AM29)</f>
        <v>13</v>
      </c>
      <c r="AP29" s="44" t="n">
        <f aca="false">COUNTIF(D29:AM29,"&gt;0")</f>
        <v>9</v>
      </c>
      <c r="AQ29" s="44" t="n">
        <f aca="false">IF(AP29&gt;2,MEDIAN(D29:AM29),"")</f>
        <v>1</v>
      </c>
      <c r="AR29" s="1" t="s">
        <v>119</v>
      </c>
    </row>
    <row r="30" customFormat="false" ht="13.5" hidden="false" customHeight="false" outlineLevel="0" collapsed="false">
      <c r="A30" s="1" t="s">
        <v>121</v>
      </c>
      <c r="B30" s="44" t="s">
        <v>77</v>
      </c>
      <c r="C30" s="1" t="s">
        <v>78</v>
      </c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 t="n">
        <v>3</v>
      </c>
      <c r="AB30" s="44"/>
      <c r="AC30" s="44"/>
      <c r="AD30" s="44" t="n">
        <v>1</v>
      </c>
      <c r="AE30" s="44"/>
      <c r="AF30" s="44"/>
      <c r="AG30" s="44"/>
      <c r="AH30" s="44"/>
      <c r="AI30" s="44"/>
      <c r="AJ30" s="44"/>
      <c r="AK30" s="44"/>
      <c r="AL30" s="44"/>
      <c r="AM30" s="44"/>
      <c r="AN30" s="46"/>
      <c r="AO30" s="44" t="n">
        <f aca="false">SUM(D30:AM30)</f>
        <v>4</v>
      </c>
      <c r="AP30" s="44" t="n">
        <f aca="false">COUNTIF(D30:AM30,"&gt;0")</f>
        <v>2</v>
      </c>
      <c r="AQ30" s="44" t="str">
        <f aca="false">IF(AP30&gt;2,MEDIAN(D30:AM30),"")</f>
        <v/>
      </c>
      <c r="AR30" s="1" t="s">
        <v>122</v>
      </c>
    </row>
    <row r="31" customFormat="false" ht="13.5" hidden="false" customHeight="false" outlineLevel="0" collapsed="false">
      <c r="A31" s="1" t="s">
        <v>123</v>
      </c>
      <c r="B31" s="44" t="s">
        <v>124</v>
      </c>
      <c r="C31" s="1" t="s">
        <v>78</v>
      </c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 t="n">
        <v>1</v>
      </c>
      <c r="P31" s="44"/>
      <c r="Q31" s="44"/>
      <c r="R31" s="44"/>
      <c r="S31" s="44"/>
      <c r="T31" s="44"/>
      <c r="U31" s="45" t="n">
        <v>3</v>
      </c>
      <c r="V31" s="44"/>
      <c r="W31" s="44"/>
      <c r="X31" s="44"/>
      <c r="Y31" s="44" t="n">
        <v>1</v>
      </c>
      <c r="Z31" s="44"/>
      <c r="AA31" s="44"/>
      <c r="AB31" s="44" t="n">
        <v>2</v>
      </c>
      <c r="AC31" s="44"/>
      <c r="AD31" s="44" t="n">
        <v>1</v>
      </c>
      <c r="AE31" s="44"/>
      <c r="AF31" s="44"/>
      <c r="AG31" s="44"/>
      <c r="AH31" s="44"/>
      <c r="AI31" s="44"/>
      <c r="AJ31" s="44"/>
      <c r="AK31" s="44"/>
      <c r="AL31" s="44"/>
      <c r="AM31" s="44"/>
      <c r="AN31" s="46"/>
      <c r="AO31" s="44" t="n">
        <f aca="false">SUM(D31:AM31)</f>
        <v>8</v>
      </c>
      <c r="AP31" s="44" t="n">
        <f aca="false">COUNTIF(D31:AM31,"&gt;0")</f>
        <v>5</v>
      </c>
      <c r="AQ31" s="44" t="n">
        <f aca="false">IF(AP31&gt;2,MEDIAN(D31:AM31),"")</f>
        <v>1</v>
      </c>
      <c r="AR31" s="1" t="s">
        <v>125</v>
      </c>
    </row>
    <row r="32" customFormat="false" ht="13.5" hidden="false" customHeight="false" outlineLevel="0" collapsed="false">
      <c r="A32" s="1" t="s">
        <v>126</v>
      </c>
      <c r="B32" s="44" t="s">
        <v>127</v>
      </c>
      <c r="C32" s="1" t="s">
        <v>78</v>
      </c>
      <c r="D32" s="45" t="n">
        <v>16</v>
      </c>
      <c r="E32" s="45" t="n">
        <v>13</v>
      </c>
      <c r="F32" s="45" t="n">
        <v>10</v>
      </c>
      <c r="G32" s="44"/>
      <c r="H32" s="44"/>
      <c r="I32" s="45" t="n">
        <v>17</v>
      </c>
      <c r="J32" s="44" t="n">
        <v>8</v>
      </c>
      <c r="K32" s="44"/>
      <c r="L32" s="47" t="n">
        <v>1</v>
      </c>
      <c r="M32" s="44"/>
      <c r="N32" s="44"/>
      <c r="O32" s="44"/>
      <c r="P32" s="47" t="n">
        <v>1</v>
      </c>
      <c r="Q32" s="44"/>
      <c r="R32" s="44"/>
      <c r="S32" s="44"/>
      <c r="T32" s="44"/>
      <c r="U32" s="44" t="n">
        <v>4</v>
      </c>
      <c r="V32" s="44" t="n">
        <v>6</v>
      </c>
      <c r="W32" s="47" t="n">
        <v>1</v>
      </c>
      <c r="X32" s="47" t="n">
        <v>1</v>
      </c>
      <c r="Y32" s="44" t="n">
        <v>3</v>
      </c>
      <c r="Z32" s="44"/>
      <c r="AA32" s="45" t="n">
        <v>9</v>
      </c>
      <c r="AB32" s="44" t="n">
        <v>7</v>
      </c>
      <c r="AC32" s="45" t="n">
        <v>16</v>
      </c>
      <c r="AD32" s="45" t="n">
        <v>12</v>
      </c>
      <c r="AE32" s="44" t="n">
        <v>4</v>
      </c>
      <c r="AF32" s="47" t="n">
        <v>1</v>
      </c>
      <c r="AG32" s="44"/>
      <c r="AH32" s="47" t="n">
        <v>1</v>
      </c>
      <c r="AI32" s="47" t="n">
        <v>1</v>
      </c>
      <c r="AJ32" s="44" t="n">
        <v>8</v>
      </c>
      <c r="AK32" s="47" t="n">
        <v>1</v>
      </c>
      <c r="AL32" s="47" t="n">
        <v>1</v>
      </c>
      <c r="AM32" s="44" t="n">
        <v>3</v>
      </c>
      <c r="AN32" s="46"/>
      <c r="AO32" s="44" t="n">
        <f aca="false">SUM(D32:AM32)</f>
        <v>145</v>
      </c>
      <c r="AP32" s="44" t="n">
        <f aca="false">COUNTIF(D32:AM32,"&gt;0")</f>
        <v>24</v>
      </c>
      <c r="AQ32" s="44" t="n">
        <f aca="false">IF(AP32&gt;2,MEDIAN(D32:AM32),"")</f>
        <v>4</v>
      </c>
      <c r="AR32" s="1" t="s">
        <v>128</v>
      </c>
    </row>
    <row r="33" customFormat="false" ht="13.5" hidden="false" customHeight="false" outlineLevel="0" collapsed="false">
      <c r="A33" s="1" t="s">
        <v>129</v>
      </c>
      <c r="B33" s="44" t="s">
        <v>78</v>
      </c>
      <c r="C33" s="1" t="s">
        <v>78</v>
      </c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 t="n">
        <v>1</v>
      </c>
      <c r="W33" s="44"/>
      <c r="X33" s="44"/>
      <c r="Y33" s="44" t="n">
        <v>4</v>
      </c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6"/>
      <c r="AO33" s="44" t="n">
        <f aca="false">SUM(D33:AM33)</f>
        <v>5</v>
      </c>
      <c r="AP33" s="44" t="n">
        <f aca="false">COUNTIF(D33:AM33,"&gt;0")</f>
        <v>2</v>
      </c>
      <c r="AQ33" s="44" t="str">
        <f aca="false">IF(AP33&gt;2,MEDIAN(D33:AM33),"")</f>
        <v/>
      </c>
      <c r="AR33" s="1" t="s">
        <v>130</v>
      </c>
    </row>
    <row r="34" customFormat="false" ht="13.5" hidden="false" customHeight="false" outlineLevel="0" collapsed="false">
      <c r="A34" s="1" t="s">
        <v>131</v>
      </c>
      <c r="B34" s="44" t="s">
        <v>77</v>
      </c>
      <c r="C34" s="1" t="s">
        <v>78</v>
      </c>
      <c r="D34" s="45" t="n">
        <v>10</v>
      </c>
      <c r="E34" s="45" t="n">
        <v>6</v>
      </c>
      <c r="F34" s="45" t="n">
        <v>8</v>
      </c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5" t="n">
        <v>5</v>
      </c>
      <c r="V34" s="44"/>
      <c r="W34" s="44" t="n">
        <v>2</v>
      </c>
      <c r="X34" s="44" t="n">
        <v>2</v>
      </c>
      <c r="Y34" s="44"/>
      <c r="Z34" s="44"/>
      <c r="AA34" s="44"/>
      <c r="AB34" s="44"/>
      <c r="AC34" s="44"/>
      <c r="AD34" s="44"/>
      <c r="AE34" s="44" t="n">
        <v>2</v>
      </c>
      <c r="AF34" s="44" t="n">
        <v>1</v>
      </c>
      <c r="AG34" s="44"/>
      <c r="AH34" s="44"/>
      <c r="AI34" s="44"/>
      <c r="AJ34" s="44" t="n">
        <v>1</v>
      </c>
      <c r="AK34" s="44" t="n">
        <v>2</v>
      </c>
      <c r="AL34" s="44" t="n">
        <v>4</v>
      </c>
      <c r="AM34" s="44" t="n">
        <v>1</v>
      </c>
      <c r="AN34" s="46"/>
      <c r="AO34" s="44" t="n">
        <f aca="false">SUM(D34:AM34)</f>
        <v>44</v>
      </c>
      <c r="AP34" s="44" t="n">
        <f aca="false">COUNTIF(D34:AM34,"&gt;0")</f>
        <v>12</v>
      </c>
      <c r="AQ34" s="44" t="n">
        <f aca="false">IF(AP34&gt;2,MEDIAN(D34:AM34),"")</f>
        <v>2</v>
      </c>
      <c r="AR34" s="1" t="s">
        <v>132</v>
      </c>
    </row>
    <row r="35" customFormat="false" ht="13.5" hidden="false" customHeight="false" outlineLevel="0" collapsed="false">
      <c r="A35" s="1" t="s">
        <v>133</v>
      </c>
      <c r="B35" s="44" t="s">
        <v>124</v>
      </c>
      <c r="C35" s="1" t="s">
        <v>78</v>
      </c>
      <c r="D35" s="44" t="n">
        <v>3</v>
      </c>
      <c r="E35" s="44" t="n">
        <v>3</v>
      </c>
      <c r="F35" s="44" t="n">
        <v>3</v>
      </c>
      <c r="G35" s="44"/>
      <c r="H35" s="44" t="n">
        <v>1</v>
      </c>
      <c r="I35" s="44"/>
      <c r="J35" s="44" t="n">
        <v>1</v>
      </c>
      <c r="K35" s="44" t="n">
        <v>3</v>
      </c>
      <c r="L35" s="44" t="n">
        <v>1</v>
      </c>
      <c r="M35" s="44" t="n">
        <v>1</v>
      </c>
      <c r="N35" s="44" t="n">
        <v>1</v>
      </c>
      <c r="O35" s="44" t="n">
        <v>1</v>
      </c>
      <c r="P35" s="44" t="n">
        <v>1</v>
      </c>
      <c r="Q35" s="44" t="n">
        <v>1</v>
      </c>
      <c r="R35" s="44" t="n">
        <v>3</v>
      </c>
      <c r="S35" s="44" t="n">
        <v>1</v>
      </c>
      <c r="T35" s="44" t="n">
        <v>1</v>
      </c>
      <c r="U35" s="44" t="n">
        <v>2</v>
      </c>
      <c r="V35" s="44" t="n">
        <v>2</v>
      </c>
      <c r="W35" s="44" t="n">
        <v>4</v>
      </c>
      <c r="X35" s="44" t="n">
        <v>3</v>
      </c>
      <c r="Y35" s="44" t="n">
        <v>1</v>
      </c>
      <c r="Z35" s="44" t="n">
        <v>1</v>
      </c>
      <c r="AA35" s="45" t="n">
        <v>5</v>
      </c>
      <c r="AB35" s="44" t="n">
        <v>3</v>
      </c>
      <c r="AC35" s="44" t="n">
        <v>3</v>
      </c>
      <c r="AD35" s="44" t="n">
        <v>1</v>
      </c>
      <c r="AE35" s="44" t="n">
        <v>4</v>
      </c>
      <c r="AF35" s="44" t="n">
        <v>2</v>
      </c>
      <c r="AG35" s="44" t="n">
        <v>1</v>
      </c>
      <c r="AH35" s="44" t="n">
        <v>2</v>
      </c>
      <c r="AI35" s="44" t="n">
        <v>2</v>
      </c>
      <c r="AJ35" s="44" t="n">
        <v>2</v>
      </c>
      <c r="AK35" s="44" t="n">
        <v>2</v>
      </c>
      <c r="AL35" s="44" t="n">
        <v>2</v>
      </c>
      <c r="AM35" s="44" t="n">
        <v>3</v>
      </c>
      <c r="AN35" s="46"/>
      <c r="AO35" s="44" t="n">
        <f aca="false">SUM(D35:AM35)</f>
        <v>70</v>
      </c>
      <c r="AP35" s="44" t="n">
        <f aca="false">COUNTIF(D35:AM35,"&gt;0")</f>
        <v>34</v>
      </c>
      <c r="AQ35" s="44" t="n">
        <f aca="false">IF(AP35&gt;2,MEDIAN(D35:AM35),"")</f>
        <v>2</v>
      </c>
      <c r="AR35" s="1" t="s">
        <v>134</v>
      </c>
    </row>
    <row r="36" customFormat="false" ht="13.5" hidden="false" customHeight="false" outlineLevel="0" collapsed="false">
      <c r="A36" s="1" t="s">
        <v>135</v>
      </c>
      <c r="B36" s="44" t="s">
        <v>136</v>
      </c>
      <c r="C36" s="1" t="s">
        <v>78</v>
      </c>
      <c r="D36" s="45" t="n">
        <v>3</v>
      </c>
      <c r="E36" s="45" t="n">
        <v>3</v>
      </c>
      <c r="F36" s="45" t="n">
        <v>3</v>
      </c>
      <c r="G36" s="44"/>
      <c r="H36" s="44"/>
      <c r="I36" s="44"/>
      <c r="J36" s="44"/>
      <c r="K36" s="44" t="n">
        <v>1</v>
      </c>
      <c r="L36" s="44" t="n">
        <v>1</v>
      </c>
      <c r="M36" s="44" t="n">
        <v>1</v>
      </c>
      <c r="N36" s="44"/>
      <c r="O36" s="44" t="n">
        <v>1</v>
      </c>
      <c r="P36" s="44" t="n">
        <v>1</v>
      </c>
      <c r="Q36" s="44"/>
      <c r="R36" s="44"/>
      <c r="S36" s="44"/>
      <c r="T36" s="44" t="n">
        <v>1</v>
      </c>
      <c r="U36" s="44"/>
      <c r="V36" s="44" t="n">
        <v>2</v>
      </c>
      <c r="W36" s="44"/>
      <c r="X36" s="44"/>
      <c r="Y36" s="44" t="n">
        <v>1</v>
      </c>
      <c r="Z36" s="44"/>
      <c r="AA36" s="44"/>
      <c r="AB36" s="44" t="n">
        <v>2</v>
      </c>
      <c r="AC36" s="44" t="n">
        <v>1</v>
      </c>
      <c r="AD36" s="44" t="n">
        <v>1</v>
      </c>
      <c r="AE36" s="44" t="n">
        <v>2</v>
      </c>
      <c r="AF36" s="44" t="n">
        <v>1</v>
      </c>
      <c r="AG36" s="44"/>
      <c r="AH36" s="44"/>
      <c r="AI36" s="44" t="n">
        <v>1</v>
      </c>
      <c r="AJ36" s="44"/>
      <c r="AK36" s="44"/>
      <c r="AL36" s="44"/>
      <c r="AM36" s="44"/>
      <c r="AN36" s="46"/>
      <c r="AO36" s="44" t="n">
        <f aca="false">SUM(D36:AM36)</f>
        <v>26</v>
      </c>
      <c r="AP36" s="44" t="n">
        <f aca="false">COUNTIF(D36:AM36,"&gt;0")</f>
        <v>17</v>
      </c>
      <c r="AQ36" s="44" t="n">
        <f aca="false">IF(AP36&gt;2,MEDIAN(D36:AM36),"")</f>
        <v>1</v>
      </c>
      <c r="AR36" s="1" t="s">
        <v>137</v>
      </c>
    </row>
    <row r="37" customFormat="false" ht="13.5" hidden="false" customHeight="false" outlineLevel="0" collapsed="false">
      <c r="A37" s="1" t="s">
        <v>138</v>
      </c>
      <c r="B37" s="44" t="s">
        <v>139</v>
      </c>
      <c r="C37" s="1" t="s">
        <v>78</v>
      </c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 t="n">
        <v>1</v>
      </c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6"/>
      <c r="AO37" s="44" t="n">
        <f aca="false">SUM(D37:AM37)</f>
        <v>1</v>
      </c>
      <c r="AP37" s="44" t="n">
        <f aca="false">COUNTIF(D37:AM37,"&gt;0")</f>
        <v>1</v>
      </c>
      <c r="AQ37" s="44" t="str">
        <f aca="false">IF(AP37&gt;2,MEDIAN(D37:AM37),"")</f>
        <v/>
      </c>
      <c r="AR37" s="1" t="s">
        <v>140</v>
      </c>
    </row>
    <row r="38" customFormat="false" ht="13.5" hidden="false" customHeight="false" outlineLevel="0" collapsed="false">
      <c r="A38" s="1" t="s">
        <v>141</v>
      </c>
      <c r="B38" s="44" t="s">
        <v>77</v>
      </c>
      <c r="C38" s="1" t="s">
        <v>78</v>
      </c>
      <c r="D38" s="44"/>
      <c r="E38" s="44"/>
      <c r="F38" s="44"/>
      <c r="G38" s="44"/>
      <c r="H38" s="44"/>
      <c r="I38" s="44"/>
      <c r="J38" s="44" t="n">
        <v>1</v>
      </c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 t="n">
        <v>1</v>
      </c>
      <c r="V38" s="44" t="n">
        <v>2</v>
      </c>
      <c r="W38" s="44" t="n">
        <v>1</v>
      </c>
      <c r="X38" s="44" t="n">
        <v>1</v>
      </c>
      <c r="Y38" s="44"/>
      <c r="Z38" s="44"/>
      <c r="AA38" s="44" t="n">
        <v>2</v>
      </c>
      <c r="AB38" s="44" t="n">
        <v>4</v>
      </c>
      <c r="AC38" s="44" t="n">
        <v>4</v>
      </c>
      <c r="AD38" s="44" t="n">
        <v>3</v>
      </c>
      <c r="AE38" s="44" t="n">
        <v>2</v>
      </c>
      <c r="AF38" s="44" t="n">
        <v>1</v>
      </c>
      <c r="AG38" s="44"/>
      <c r="AH38" s="44"/>
      <c r="AI38" s="44"/>
      <c r="AJ38" s="44" t="n">
        <v>2</v>
      </c>
      <c r="AK38" s="44" t="n">
        <v>3</v>
      </c>
      <c r="AL38" s="44"/>
      <c r="AM38" s="44"/>
      <c r="AN38" s="46"/>
      <c r="AO38" s="44" t="n">
        <f aca="false">SUM(D38:AM38)</f>
        <v>27</v>
      </c>
      <c r="AP38" s="44" t="n">
        <f aca="false">COUNTIF(D38:AM38,"&gt;0")</f>
        <v>13</v>
      </c>
      <c r="AQ38" s="44" t="n">
        <f aca="false">IF(AP38&gt;2,MEDIAN(D38:AM38),"")</f>
        <v>2</v>
      </c>
      <c r="AR38" s="1" t="s">
        <v>142</v>
      </c>
    </row>
    <row r="39" customFormat="false" ht="13.5" hidden="false" customHeight="false" outlineLevel="0" collapsed="false">
      <c r="A39" s="1" t="s">
        <v>143</v>
      </c>
      <c r="B39" s="44" t="s">
        <v>124</v>
      </c>
      <c r="C39" s="1" t="s">
        <v>78</v>
      </c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 t="n">
        <v>1</v>
      </c>
      <c r="W39" s="44"/>
      <c r="X39" s="44"/>
      <c r="Y39" s="44"/>
      <c r="Z39" s="44"/>
      <c r="AA39" s="44" t="n">
        <v>1</v>
      </c>
      <c r="AB39" s="44"/>
      <c r="AC39" s="44"/>
      <c r="AD39" s="44"/>
      <c r="AE39" s="44" t="n">
        <v>1</v>
      </c>
      <c r="AF39" s="44"/>
      <c r="AG39" s="44"/>
      <c r="AH39" s="44"/>
      <c r="AI39" s="44"/>
      <c r="AJ39" s="44"/>
      <c r="AK39" s="44"/>
      <c r="AL39" s="44"/>
      <c r="AM39" s="44"/>
      <c r="AN39" s="46"/>
      <c r="AO39" s="44" t="n">
        <f aca="false">SUM(D39:AM39)</f>
        <v>3</v>
      </c>
      <c r="AP39" s="44" t="n">
        <f aca="false">COUNTIF(D39:AM39,"&gt;0")</f>
        <v>3</v>
      </c>
      <c r="AQ39" s="44" t="n">
        <f aca="false">IF(AP39&gt;2,MEDIAN(D39:AM39),"")</f>
        <v>1</v>
      </c>
      <c r="AR39" s="1" t="s">
        <v>144</v>
      </c>
    </row>
    <row r="40" customFormat="false" ht="13.5" hidden="false" customHeight="false" outlineLevel="0" collapsed="false">
      <c r="A40" s="1" t="s">
        <v>145</v>
      </c>
      <c r="B40" s="44" t="s">
        <v>146</v>
      </c>
      <c r="C40" s="1" t="s">
        <v>78</v>
      </c>
      <c r="D40" s="44" t="n">
        <v>1</v>
      </c>
      <c r="E40" s="44" t="n">
        <v>1</v>
      </c>
      <c r="F40" s="44" t="n">
        <v>1</v>
      </c>
      <c r="G40" s="44" t="n">
        <v>1</v>
      </c>
      <c r="H40" s="44"/>
      <c r="I40" s="44"/>
      <c r="J40" s="44" t="n">
        <v>1</v>
      </c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 t="n">
        <v>1</v>
      </c>
      <c r="V40" s="44"/>
      <c r="W40" s="44" t="n">
        <v>1</v>
      </c>
      <c r="X40" s="44" t="n">
        <v>1</v>
      </c>
      <c r="Y40" s="44" t="n">
        <v>1</v>
      </c>
      <c r="Z40" s="44"/>
      <c r="AA40" s="44"/>
      <c r="AB40" s="44"/>
      <c r="AC40" s="44"/>
      <c r="AD40" s="44"/>
      <c r="AE40" s="44" t="n">
        <v>1</v>
      </c>
      <c r="AF40" s="44" t="n">
        <v>1</v>
      </c>
      <c r="AG40" s="44"/>
      <c r="AH40" s="44"/>
      <c r="AI40" s="44"/>
      <c r="AJ40" s="44"/>
      <c r="AK40" s="44"/>
      <c r="AL40" s="44" t="n">
        <v>1</v>
      </c>
      <c r="AM40" s="44"/>
      <c r="AN40" s="46"/>
      <c r="AO40" s="44" t="n">
        <f aca="false">SUM(D40:AM40)</f>
        <v>12</v>
      </c>
      <c r="AP40" s="44" t="n">
        <f aca="false">COUNTIF(D40:AM40,"&gt;0")</f>
        <v>12</v>
      </c>
      <c r="AQ40" s="44" t="n">
        <f aca="false">IF(AP40&gt;2,MEDIAN(D40:AM40),"")</f>
        <v>1</v>
      </c>
      <c r="AR40" s="1" t="s">
        <v>147</v>
      </c>
    </row>
    <row r="41" customFormat="false" ht="13.5" hidden="false" customHeight="false" outlineLevel="0" collapsed="false">
      <c r="A41" s="1" t="s">
        <v>148</v>
      </c>
      <c r="B41" s="44" t="s">
        <v>78</v>
      </c>
      <c r="C41" s="1" t="s">
        <v>78</v>
      </c>
      <c r="D41" s="44" t="n">
        <v>1</v>
      </c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  <c r="AN41" s="46"/>
      <c r="AO41" s="44" t="n">
        <f aca="false">SUM(D41:AM41)</f>
        <v>1</v>
      </c>
      <c r="AP41" s="44" t="n">
        <f aca="false">COUNTIF(D41:AM41,"&gt;0")</f>
        <v>1</v>
      </c>
      <c r="AQ41" s="44" t="str">
        <f aca="false">IF(AP41&gt;2,MEDIAN(D41:AM41),"")</f>
        <v/>
      </c>
      <c r="AR41" s="1" t="s">
        <v>149</v>
      </c>
    </row>
    <row r="42" customFormat="false" ht="13.5" hidden="false" customHeight="false" outlineLevel="0" collapsed="false">
      <c r="A42" s="1" t="s">
        <v>150</v>
      </c>
      <c r="B42" s="44" t="s">
        <v>77</v>
      </c>
      <c r="C42" s="1" t="s">
        <v>78</v>
      </c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 t="n">
        <v>1</v>
      </c>
      <c r="AG42" s="44"/>
      <c r="AH42" s="44"/>
      <c r="AI42" s="44"/>
      <c r="AJ42" s="44"/>
      <c r="AK42" s="44"/>
      <c r="AL42" s="44"/>
      <c r="AM42" s="44"/>
      <c r="AN42" s="46"/>
      <c r="AO42" s="44" t="n">
        <f aca="false">SUM(D42:AM42)</f>
        <v>1</v>
      </c>
      <c r="AP42" s="44" t="n">
        <f aca="false">COUNTIF(D42:AM42,"&gt;0")</f>
        <v>1</v>
      </c>
      <c r="AQ42" s="44" t="str">
        <f aca="false">IF(AP42&gt;2,MEDIAN(D42:AM42),"")</f>
        <v/>
      </c>
      <c r="AR42" s="1" t="s">
        <v>151</v>
      </c>
    </row>
    <row r="43" customFormat="false" ht="13.5" hidden="false" customHeight="false" outlineLevel="0" collapsed="false">
      <c r="A43" s="1" t="s">
        <v>152</v>
      </c>
      <c r="B43" s="44" t="s">
        <v>153</v>
      </c>
      <c r="C43" s="1" t="s">
        <v>78</v>
      </c>
      <c r="D43" s="45" t="n">
        <v>7</v>
      </c>
      <c r="E43" s="44" t="n">
        <v>5</v>
      </c>
      <c r="F43" s="47" t="n">
        <v>1</v>
      </c>
      <c r="G43" s="44"/>
      <c r="H43" s="44"/>
      <c r="I43" s="44" t="n">
        <v>2</v>
      </c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7" t="n">
        <v>1</v>
      </c>
      <c r="V43" s="45" t="n">
        <v>15</v>
      </c>
      <c r="W43" s="44" t="n">
        <v>3</v>
      </c>
      <c r="X43" s="45" t="n">
        <v>10</v>
      </c>
      <c r="Y43" s="45" t="n">
        <v>14</v>
      </c>
      <c r="Z43" s="47" t="n">
        <v>1</v>
      </c>
      <c r="AA43" s="45" t="n">
        <v>10</v>
      </c>
      <c r="AB43" s="45" t="n">
        <v>8</v>
      </c>
      <c r="AC43" s="47" t="n">
        <v>1</v>
      </c>
      <c r="AD43" s="47" t="n">
        <v>1</v>
      </c>
      <c r="AE43" s="45" t="n">
        <v>6</v>
      </c>
      <c r="AF43" s="47" t="n">
        <v>1</v>
      </c>
      <c r="AG43" s="44"/>
      <c r="AH43" s="47" t="n">
        <v>1</v>
      </c>
      <c r="AI43" s="44"/>
      <c r="AJ43" s="47" t="n">
        <v>1</v>
      </c>
      <c r="AK43" s="44" t="n">
        <v>3</v>
      </c>
      <c r="AL43" s="44"/>
      <c r="AM43" s="44" t="n">
        <v>2</v>
      </c>
      <c r="AN43" s="46"/>
      <c r="AO43" s="44" t="n">
        <f aca="false">SUM(D43:AM43)</f>
        <v>93</v>
      </c>
      <c r="AP43" s="44" t="n">
        <f aca="false">COUNTIF(D43:AM43,"&gt;0")</f>
        <v>20</v>
      </c>
      <c r="AQ43" s="44" t="n">
        <f aca="false">IF(AP43&gt;2,MEDIAN(D43:AM43),"")</f>
        <v>2.5</v>
      </c>
      <c r="AR43" s="1" t="s">
        <v>154</v>
      </c>
    </row>
    <row r="44" customFormat="false" ht="13.5" hidden="false" customHeight="false" outlineLevel="0" collapsed="false">
      <c r="A44" s="1" t="s">
        <v>155</v>
      </c>
      <c r="B44" s="44" t="s">
        <v>78</v>
      </c>
      <c r="C44" s="1" t="s">
        <v>78</v>
      </c>
      <c r="D44" s="44"/>
      <c r="E44" s="44"/>
      <c r="F44" s="44"/>
      <c r="G44" s="44"/>
      <c r="H44" s="44"/>
      <c r="I44" s="45" t="n">
        <v>5</v>
      </c>
      <c r="J44" s="44" t="n">
        <v>1</v>
      </c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 t="n">
        <v>1</v>
      </c>
      <c r="W44" s="44" t="n">
        <v>1</v>
      </c>
      <c r="X44" s="44" t="n">
        <v>2</v>
      </c>
      <c r="Y44" s="44" t="n">
        <v>1</v>
      </c>
      <c r="Z44" s="44"/>
      <c r="AA44" s="44"/>
      <c r="AB44" s="44"/>
      <c r="AC44" s="44" t="n">
        <v>2</v>
      </c>
      <c r="AD44" s="44" t="n">
        <v>1</v>
      </c>
      <c r="AE44" s="44" t="n">
        <v>2</v>
      </c>
      <c r="AF44" s="44" t="n">
        <v>3</v>
      </c>
      <c r="AG44" s="44"/>
      <c r="AH44" s="44"/>
      <c r="AI44" s="44"/>
      <c r="AJ44" s="44"/>
      <c r="AK44" s="44"/>
      <c r="AL44" s="44"/>
      <c r="AM44" s="44"/>
      <c r="AN44" s="46"/>
      <c r="AO44" s="44" t="n">
        <f aca="false">SUM(D44:AM44)</f>
        <v>19</v>
      </c>
      <c r="AP44" s="44" t="n">
        <f aca="false">COUNTIF(D44:AM44,"&gt;0")</f>
        <v>10</v>
      </c>
      <c r="AQ44" s="44" t="n">
        <f aca="false">IF(AP44&gt;2,MEDIAN(D44:AM44),"")</f>
        <v>1.5</v>
      </c>
      <c r="AR44" s="1" t="s">
        <v>156</v>
      </c>
    </row>
    <row r="45" customFormat="false" ht="13.5" hidden="false" customHeight="false" outlineLevel="0" collapsed="false">
      <c r="A45" s="1" t="s">
        <v>157</v>
      </c>
      <c r="B45" s="44" t="s">
        <v>118</v>
      </c>
      <c r="C45" s="1" t="s">
        <v>78</v>
      </c>
      <c r="D45" s="44"/>
      <c r="E45" s="44"/>
      <c r="F45" s="44"/>
      <c r="G45" s="44"/>
      <c r="H45" s="44"/>
      <c r="I45" s="44"/>
      <c r="J45" s="44" t="n">
        <v>1</v>
      </c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6"/>
      <c r="AO45" s="44" t="n">
        <f aca="false">SUM(D45:AM45)</f>
        <v>1</v>
      </c>
      <c r="AP45" s="44" t="n">
        <f aca="false">COUNTIF(D45:AM45,"&gt;0")</f>
        <v>1</v>
      </c>
      <c r="AQ45" s="44" t="str">
        <f aca="false">IF(AP45&gt;2,MEDIAN(D45:AM45),"")</f>
        <v/>
      </c>
      <c r="AR45" s="1" t="s">
        <v>158</v>
      </c>
    </row>
    <row r="46" customFormat="false" ht="13.5" hidden="false" customHeight="false" outlineLevel="0" collapsed="false">
      <c r="A46" s="1" t="s">
        <v>159</v>
      </c>
      <c r="B46" s="44" t="s">
        <v>78</v>
      </c>
      <c r="C46" s="1" t="s">
        <v>78</v>
      </c>
      <c r="D46" s="44"/>
      <c r="E46" s="44"/>
      <c r="F46" s="44" t="n">
        <v>1</v>
      </c>
      <c r="G46" s="44"/>
      <c r="H46" s="44" t="n">
        <v>1</v>
      </c>
      <c r="I46" s="44" t="n">
        <v>2</v>
      </c>
      <c r="J46" s="44" t="n">
        <v>1</v>
      </c>
      <c r="K46" s="44" t="n">
        <v>1</v>
      </c>
      <c r="L46" s="44" t="n">
        <v>2</v>
      </c>
      <c r="M46" s="44" t="n">
        <v>2</v>
      </c>
      <c r="N46" s="44" t="n">
        <v>1</v>
      </c>
      <c r="O46" s="44" t="n">
        <v>2</v>
      </c>
      <c r="P46" s="44" t="n">
        <v>1</v>
      </c>
      <c r="Q46" s="44" t="n">
        <v>3</v>
      </c>
      <c r="R46" s="44" t="n">
        <v>1</v>
      </c>
      <c r="S46" s="44" t="n">
        <v>1</v>
      </c>
      <c r="T46" s="44" t="n">
        <v>2</v>
      </c>
      <c r="U46" s="44" t="n">
        <v>3</v>
      </c>
      <c r="V46" s="44" t="n">
        <v>2</v>
      </c>
      <c r="W46" s="45" t="n">
        <v>5</v>
      </c>
      <c r="X46" s="44" t="n">
        <v>3</v>
      </c>
      <c r="Y46" s="45" t="n">
        <v>5</v>
      </c>
      <c r="Z46" s="45" t="n">
        <v>5</v>
      </c>
      <c r="AA46" s="44" t="n">
        <v>3</v>
      </c>
      <c r="AB46" s="44" t="n">
        <v>2</v>
      </c>
      <c r="AC46" s="45" t="n">
        <v>5</v>
      </c>
      <c r="AD46" s="44" t="n">
        <v>1</v>
      </c>
      <c r="AE46" s="44" t="n">
        <v>3</v>
      </c>
      <c r="AF46" s="44" t="n">
        <v>1</v>
      </c>
      <c r="AG46" s="44" t="n">
        <v>1</v>
      </c>
      <c r="AH46" s="44" t="n">
        <v>1</v>
      </c>
      <c r="AI46" s="44"/>
      <c r="AJ46" s="44" t="n">
        <v>2</v>
      </c>
      <c r="AK46" s="44"/>
      <c r="AL46" s="44" t="n">
        <v>1</v>
      </c>
      <c r="AM46" s="44" t="n">
        <v>2</v>
      </c>
      <c r="AN46" s="46"/>
      <c r="AO46" s="44" t="n">
        <f aca="false">SUM(D46:AM46)</f>
        <v>66</v>
      </c>
      <c r="AP46" s="44" t="n">
        <f aca="false">COUNTIF(D46:AM46,"&gt;0")</f>
        <v>31</v>
      </c>
      <c r="AQ46" s="44" t="n">
        <f aca="false">IF(AP46&gt;2,MEDIAN(D46:AM46),"")</f>
        <v>2</v>
      </c>
      <c r="AR46" s="1" t="s">
        <v>160</v>
      </c>
    </row>
    <row r="47" customFormat="false" ht="13.5" hidden="false" customHeight="false" outlineLevel="0" collapsed="false">
      <c r="A47" s="1" t="s">
        <v>161</v>
      </c>
      <c r="B47" s="44" t="s">
        <v>77</v>
      </c>
      <c r="C47" s="1" t="s">
        <v>78</v>
      </c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 t="n">
        <v>1</v>
      </c>
      <c r="AE47" s="44"/>
      <c r="AF47" s="44"/>
      <c r="AG47" s="44"/>
      <c r="AH47" s="44"/>
      <c r="AI47" s="44"/>
      <c r="AJ47" s="44"/>
      <c r="AK47" s="44"/>
      <c r="AL47" s="44"/>
      <c r="AM47" s="44"/>
      <c r="AN47" s="46"/>
      <c r="AO47" s="44" t="n">
        <f aca="false">SUM(D47:AM47)</f>
        <v>1</v>
      </c>
      <c r="AP47" s="44" t="n">
        <f aca="false">COUNTIF(D47:AM47,"&gt;0")</f>
        <v>1</v>
      </c>
      <c r="AQ47" s="44" t="str">
        <f aca="false">IF(AP47&gt;2,MEDIAN(D47:AM47),"")</f>
        <v/>
      </c>
      <c r="AR47" s="1" t="s">
        <v>162</v>
      </c>
    </row>
    <row r="48" customFormat="false" ht="13.5" hidden="false" customHeight="false" outlineLevel="0" collapsed="false">
      <c r="A48" s="1" t="s">
        <v>163</v>
      </c>
      <c r="B48" s="44" t="s">
        <v>77</v>
      </c>
      <c r="C48" s="1" t="s">
        <v>78</v>
      </c>
      <c r="D48" s="45" t="n">
        <v>5</v>
      </c>
      <c r="E48" s="45" t="n">
        <v>4</v>
      </c>
      <c r="F48" s="44" t="n">
        <v>2</v>
      </c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 t="n">
        <v>1</v>
      </c>
      <c r="W48" s="44" t="n">
        <v>1</v>
      </c>
      <c r="X48" s="44" t="n">
        <v>1</v>
      </c>
      <c r="Y48" s="44" t="n">
        <v>1</v>
      </c>
      <c r="Z48" s="44"/>
      <c r="AA48" s="44" t="n">
        <v>1</v>
      </c>
      <c r="AB48" s="44" t="n">
        <v>1</v>
      </c>
      <c r="AC48" s="44" t="n">
        <v>1</v>
      </c>
      <c r="AD48" s="44" t="n">
        <v>1</v>
      </c>
      <c r="AE48" s="44"/>
      <c r="AF48" s="44"/>
      <c r="AG48" s="44"/>
      <c r="AH48" s="44"/>
      <c r="AI48" s="44"/>
      <c r="AJ48" s="44" t="n">
        <v>2</v>
      </c>
      <c r="AK48" s="44" t="n">
        <v>1</v>
      </c>
      <c r="AL48" s="44"/>
      <c r="AM48" s="44" t="n">
        <v>1</v>
      </c>
      <c r="AN48" s="46"/>
      <c r="AO48" s="44" t="n">
        <f aca="false">SUM(D48:AM48)</f>
        <v>23</v>
      </c>
      <c r="AP48" s="44" t="n">
        <f aca="false">COUNTIF(D48:AM48,"&gt;0")</f>
        <v>14</v>
      </c>
      <c r="AQ48" s="44" t="n">
        <f aca="false">IF(AP48&gt;2,MEDIAN(D48:AM48),"")</f>
        <v>1</v>
      </c>
      <c r="AR48" s="1" t="s">
        <v>164</v>
      </c>
    </row>
    <row r="49" customFormat="false" ht="13.5" hidden="false" customHeight="false" outlineLevel="0" collapsed="false">
      <c r="A49" s="1" t="s">
        <v>165</v>
      </c>
      <c r="B49" s="44" t="s">
        <v>78</v>
      </c>
      <c r="C49" s="1" t="s">
        <v>78</v>
      </c>
      <c r="D49" s="44" t="n">
        <v>2</v>
      </c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 t="n">
        <v>1</v>
      </c>
      <c r="V49" s="44" t="n">
        <v>1</v>
      </c>
      <c r="W49" s="44" t="n">
        <v>1</v>
      </c>
      <c r="X49" s="44"/>
      <c r="Y49" s="44" t="n">
        <v>1</v>
      </c>
      <c r="Z49" s="44"/>
      <c r="AA49" s="44" t="n">
        <v>1</v>
      </c>
      <c r="AB49" s="44" t="n">
        <v>1</v>
      </c>
      <c r="AC49" s="44"/>
      <c r="AD49" s="44" t="n">
        <v>1</v>
      </c>
      <c r="AE49" s="44"/>
      <c r="AF49" s="44"/>
      <c r="AG49" s="44"/>
      <c r="AH49" s="44"/>
      <c r="AI49" s="44"/>
      <c r="AJ49" s="44"/>
      <c r="AK49" s="44"/>
      <c r="AL49" s="44"/>
      <c r="AM49" s="44"/>
      <c r="AN49" s="46"/>
      <c r="AO49" s="44" t="n">
        <f aca="false">SUM(D49:AM49)</f>
        <v>9</v>
      </c>
      <c r="AP49" s="44" t="n">
        <f aca="false">COUNTIF(D49:AM49,"&gt;0")</f>
        <v>8</v>
      </c>
      <c r="AQ49" s="44" t="n">
        <f aca="false">IF(AP49&gt;2,MEDIAN(D49:AM49),"")</f>
        <v>1</v>
      </c>
      <c r="AR49" s="1" t="s">
        <v>166</v>
      </c>
    </row>
    <row r="50" customFormat="false" ht="13.5" hidden="false" customHeight="false" outlineLevel="0" collapsed="false">
      <c r="A50" s="1" t="s">
        <v>167</v>
      </c>
      <c r="B50" s="44" t="s">
        <v>78</v>
      </c>
      <c r="C50" s="1" t="s">
        <v>78</v>
      </c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 t="n">
        <v>6</v>
      </c>
      <c r="V50" s="44" t="n">
        <v>3</v>
      </c>
      <c r="W50" s="44" t="n">
        <v>5</v>
      </c>
      <c r="X50" s="44" t="n">
        <v>3</v>
      </c>
      <c r="Y50" s="44" t="n">
        <v>4</v>
      </c>
      <c r="Z50" s="47" t="n">
        <v>1</v>
      </c>
      <c r="AA50" s="44" t="n">
        <v>4</v>
      </c>
      <c r="AB50" s="44" t="n">
        <v>4</v>
      </c>
      <c r="AC50" s="44" t="n">
        <v>3</v>
      </c>
      <c r="AD50" s="44" t="n">
        <v>2</v>
      </c>
      <c r="AE50" s="44" t="n">
        <v>2</v>
      </c>
      <c r="AF50" s="44"/>
      <c r="AG50" s="44"/>
      <c r="AH50" s="44"/>
      <c r="AI50" s="44"/>
      <c r="AJ50" s="44" t="n">
        <v>4</v>
      </c>
      <c r="AK50" s="47" t="n">
        <v>1</v>
      </c>
      <c r="AL50" s="47" t="n">
        <v>1</v>
      </c>
      <c r="AM50" s="47" t="n">
        <v>1</v>
      </c>
      <c r="AN50" s="46"/>
      <c r="AO50" s="44" t="n">
        <f aca="false">SUM(D50:AM50)</f>
        <v>44</v>
      </c>
      <c r="AP50" s="44" t="n">
        <f aca="false">COUNTIF(D50:AM50,"&gt;0")</f>
        <v>15</v>
      </c>
      <c r="AQ50" s="44" t="n">
        <f aca="false">IF(AP50&gt;2,MEDIAN(D50:AM50),"")</f>
        <v>3</v>
      </c>
      <c r="AR50" s="1" t="s">
        <v>168</v>
      </c>
    </row>
    <row r="51" customFormat="false" ht="13.5" hidden="false" customHeight="false" outlineLevel="0" collapsed="false">
      <c r="A51" s="1" t="s">
        <v>169</v>
      </c>
      <c r="B51" s="44" t="s">
        <v>153</v>
      </c>
      <c r="C51" s="1" t="s">
        <v>78</v>
      </c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 t="n">
        <v>1</v>
      </c>
      <c r="V51" s="44" t="n">
        <v>1</v>
      </c>
      <c r="W51" s="44"/>
      <c r="X51" s="44" t="n">
        <v>2</v>
      </c>
      <c r="Y51" s="44" t="n">
        <v>3</v>
      </c>
      <c r="Z51" s="44"/>
      <c r="AA51" s="44" t="n">
        <v>1</v>
      </c>
      <c r="AB51" s="44" t="n">
        <v>2</v>
      </c>
      <c r="AC51" s="44"/>
      <c r="AD51" s="44" t="n">
        <v>1</v>
      </c>
      <c r="AE51" s="44" t="n">
        <v>3</v>
      </c>
      <c r="AF51" s="44" t="n">
        <v>1</v>
      </c>
      <c r="AG51" s="44"/>
      <c r="AH51" s="44"/>
      <c r="AI51" s="44"/>
      <c r="AJ51" s="44"/>
      <c r="AK51" s="44"/>
      <c r="AL51" s="44"/>
      <c r="AM51" s="44" t="n">
        <v>2</v>
      </c>
      <c r="AN51" s="46"/>
      <c r="AO51" s="44" t="n">
        <f aca="false">SUM(D51:AM51)</f>
        <v>17</v>
      </c>
      <c r="AP51" s="44" t="n">
        <f aca="false">COUNTIF(D51:AM51,"&gt;0")</f>
        <v>10</v>
      </c>
      <c r="AQ51" s="44" t="n">
        <f aca="false">IF(AP51&gt;2,MEDIAN(D51:AM51),"")</f>
        <v>1.5</v>
      </c>
      <c r="AR51" s="1" t="s">
        <v>170</v>
      </c>
    </row>
    <row r="52" customFormat="false" ht="13.5" hidden="false" customHeight="false" outlineLevel="0" collapsed="false">
      <c r="A52" s="1" t="s">
        <v>171</v>
      </c>
      <c r="B52" s="44" t="s">
        <v>78</v>
      </c>
      <c r="C52" s="1" t="s">
        <v>78</v>
      </c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 t="n">
        <v>1</v>
      </c>
      <c r="V52" s="44" t="n">
        <v>1</v>
      </c>
      <c r="W52" s="44"/>
      <c r="X52" s="44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  <c r="AL52" s="44"/>
      <c r="AM52" s="44"/>
      <c r="AN52" s="46"/>
      <c r="AO52" s="44" t="n">
        <f aca="false">SUM(D52:AM52)</f>
        <v>2</v>
      </c>
      <c r="AP52" s="44" t="n">
        <f aca="false">COUNTIF(D52:AM52,"&gt;0")</f>
        <v>2</v>
      </c>
      <c r="AQ52" s="44" t="str">
        <f aca="false">IF(AP52&gt;2,MEDIAN(D52:AM52),"")</f>
        <v/>
      </c>
      <c r="AR52" s="1" t="s">
        <v>172</v>
      </c>
    </row>
    <row r="53" customFormat="false" ht="13.5" hidden="false" customHeight="false" outlineLevel="0" collapsed="false">
      <c r="A53" s="1" t="s">
        <v>173</v>
      </c>
      <c r="B53" s="44" t="s">
        <v>102</v>
      </c>
      <c r="C53" s="1" t="s">
        <v>78</v>
      </c>
      <c r="D53" s="44"/>
      <c r="E53" s="44"/>
      <c r="F53" s="44"/>
      <c r="G53" s="44"/>
      <c r="H53" s="44"/>
      <c r="I53" s="44"/>
      <c r="J53" s="44"/>
      <c r="K53" s="44"/>
      <c r="L53" s="44"/>
      <c r="M53" s="44" t="n">
        <v>1</v>
      </c>
      <c r="N53" s="44"/>
      <c r="O53" s="44"/>
      <c r="P53" s="44"/>
      <c r="Q53" s="44"/>
      <c r="R53" s="44"/>
      <c r="S53" s="44"/>
      <c r="T53" s="44"/>
      <c r="U53" s="44" t="n">
        <v>1</v>
      </c>
      <c r="V53" s="44"/>
      <c r="W53" s="44"/>
      <c r="X53" s="44"/>
      <c r="Y53" s="44"/>
      <c r="Z53" s="44" t="n">
        <v>1</v>
      </c>
      <c r="AA53" s="44"/>
      <c r="AB53" s="44" t="n">
        <v>1</v>
      </c>
      <c r="AC53" s="44" t="n">
        <v>1</v>
      </c>
      <c r="AD53" s="44" t="n">
        <v>1</v>
      </c>
      <c r="AE53" s="44" t="n">
        <v>1</v>
      </c>
      <c r="AF53" s="44"/>
      <c r="AG53" s="44" t="n">
        <v>1</v>
      </c>
      <c r="AH53" s="44" t="n">
        <v>1</v>
      </c>
      <c r="AI53" s="44"/>
      <c r="AJ53" s="44"/>
      <c r="AK53" s="44"/>
      <c r="AL53" s="44"/>
      <c r="AM53" s="44"/>
      <c r="AN53" s="46"/>
      <c r="AO53" s="44" t="n">
        <f aca="false">SUM(D53:AM53)</f>
        <v>9</v>
      </c>
      <c r="AP53" s="44" t="n">
        <f aca="false">COUNTIF(D53:AM53,"&gt;0")</f>
        <v>9</v>
      </c>
      <c r="AQ53" s="44" t="n">
        <f aca="false">IF(AP53&gt;2,MEDIAN(D53:AM53),"")</f>
        <v>1</v>
      </c>
      <c r="AR53" s="1" t="s">
        <v>174</v>
      </c>
    </row>
    <row r="54" customFormat="false" ht="13.5" hidden="false" customHeight="false" outlineLevel="0" collapsed="false">
      <c r="A54" s="1" t="s">
        <v>175</v>
      </c>
      <c r="B54" s="44" t="s">
        <v>78</v>
      </c>
      <c r="C54" s="1" t="s">
        <v>78</v>
      </c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 t="n">
        <v>1</v>
      </c>
      <c r="V54" s="44" t="n">
        <v>1</v>
      </c>
      <c r="W54" s="44" t="n">
        <v>1</v>
      </c>
      <c r="X54" s="44"/>
      <c r="Y54" s="44" t="n">
        <v>1</v>
      </c>
      <c r="Z54" s="44"/>
      <c r="AA54" s="44" t="n">
        <v>1</v>
      </c>
      <c r="AB54" s="44" t="n">
        <v>1</v>
      </c>
      <c r="AC54" s="44"/>
      <c r="AD54" s="44"/>
      <c r="AE54" s="44"/>
      <c r="AF54" s="44"/>
      <c r="AG54" s="44"/>
      <c r="AH54" s="44"/>
      <c r="AI54" s="44"/>
      <c r="AJ54" s="44"/>
      <c r="AK54" s="44"/>
      <c r="AL54" s="44"/>
      <c r="AM54" s="44"/>
      <c r="AN54" s="46"/>
      <c r="AO54" s="44" t="n">
        <f aca="false">SUM(D54:AM54)</f>
        <v>6</v>
      </c>
      <c r="AP54" s="44" t="n">
        <f aca="false">COUNTIF(D54:AM54,"&gt;0")</f>
        <v>6</v>
      </c>
      <c r="AQ54" s="44" t="n">
        <f aca="false">IF(AP54&gt;2,MEDIAN(D54:AM54),"")</f>
        <v>1</v>
      </c>
      <c r="AR54" s="1" t="s">
        <v>176</v>
      </c>
    </row>
    <row r="55" customFormat="false" ht="13.5" hidden="false" customHeight="false" outlineLevel="0" collapsed="false">
      <c r="A55" s="1" t="s">
        <v>177</v>
      </c>
      <c r="B55" s="44" t="s">
        <v>78</v>
      </c>
      <c r="C55" s="1" t="s">
        <v>78</v>
      </c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7" t="n">
        <v>1</v>
      </c>
      <c r="V55" s="44"/>
      <c r="W55" s="44" t="n">
        <v>2</v>
      </c>
      <c r="X55" s="44"/>
      <c r="Y55" s="44"/>
      <c r="Z55" s="44"/>
      <c r="AA55" s="44" t="n">
        <v>5</v>
      </c>
      <c r="AB55" s="45" t="n">
        <v>7</v>
      </c>
      <c r="AC55" s="44" t="n">
        <v>3</v>
      </c>
      <c r="AD55" s="44" t="n">
        <v>5</v>
      </c>
      <c r="AE55" s="47" t="n">
        <v>1</v>
      </c>
      <c r="AF55" s="44"/>
      <c r="AG55" s="47" t="n">
        <v>1</v>
      </c>
      <c r="AH55" s="44" t="n">
        <v>2</v>
      </c>
      <c r="AI55" s="44" t="n">
        <v>3</v>
      </c>
      <c r="AJ55" s="44" t="n">
        <v>3</v>
      </c>
      <c r="AK55" s="44" t="n">
        <v>2</v>
      </c>
      <c r="AL55" s="44" t="n">
        <v>3</v>
      </c>
      <c r="AM55" s="44" t="n">
        <v>2</v>
      </c>
      <c r="AN55" s="46"/>
      <c r="AO55" s="44" t="n">
        <f aca="false">SUM(D55:AM55)</f>
        <v>40</v>
      </c>
      <c r="AP55" s="44" t="n">
        <f aca="false">COUNTIF(D55:AM55,"&gt;0")</f>
        <v>14</v>
      </c>
      <c r="AQ55" s="44" t="n">
        <f aca="false">IF(AP55&gt;2,MEDIAN(D55:AM55),"")</f>
        <v>2.5</v>
      </c>
      <c r="AR55" s="1" t="s">
        <v>178</v>
      </c>
    </row>
    <row r="56" customFormat="false" ht="13.5" hidden="false" customHeight="false" outlineLevel="0" collapsed="false">
      <c r="A56" s="1" t="s">
        <v>179</v>
      </c>
      <c r="B56" s="44" t="s">
        <v>77</v>
      </c>
      <c r="C56" s="1" t="s">
        <v>78</v>
      </c>
      <c r="D56" s="44" t="n">
        <v>3</v>
      </c>
      <c r="E56" s="44" t="n">
        <v>4</v>
      </c>
      <c r="F56" s="44" t="n">
        <v>3</v>
      </c>
      <c r="G56" s="44"/>
      <c r="H56" s="44"/>
      <c r="I56" s="44" t="n">
        <v>1</v>
      </c>
      <c r="J56" s="44"/>
      <c r="K56" s="44" t="n">
        <v>1</v>
      </c>
      <c r="L56" s="44" t="n">
        <v>2</v>
      </c>
      <c r="M56" s="44" t="n">
        <v>3</v>
      </c>
      <c r="N56" s="44" t="n">
        <v>1</v>
      </c>
      <c r="O56" s="44" t="n">
        <v>1</v>
      </c>
      <c r="P56" s="44" t="n">
        <v>4</v>
      </c>
      <c r="Q56" s="44" t="n">
        <v>2</v>
      </c>
      <c r="R56" s="44" t="n">
        <v>3</v>
      </c>
      <c r="S56" s="44" t="n">
        <v>1</v>
      </c>
      <c r="T56" s="44" t="n">
        <v>3</v>
      </c>
      <c r="U56" s="44" t="n">
        <v>1</v>
      </c>
      <c r="V56" s="44" t="n">
        <v>1</v>
      </c>
      <c r="W56" s="44"/>
      <c r="X56" s="44"/>
      <c r="Y56" s="44"/>
      <c r="Z56" s="44"/>
      <c r="AA56" s="44"/>
      <c r="AB56" s="44" t="n">
        <v>2</v>
      </c>
      <c r="AC56" s="44" t="n">
        <v>1</v>
      </c>
      <c r="AD56" s="44"/>
      <c r="AE56" s="44" t="n">
        <v>2</v>
      </c>
      <c r="AF56" s="44" t="n">
        <v>1</v>
      </c>
      <c r="AG56" s="44"/>
      <c r="AH56" s="44"/>
      <c r="AI56" s="44"/>
      <c r="AJ56" s="44"/>
      <c r="AK56" s="44"/>
      <c r="AL56" s="44" t="n">
        <v>1</v>
      </c>
      <c r="AM56" s="44"/>
      <c r="AN56" s="46"/>
      <c r="AO56" s="44" t="n">
        <f aca="false">SUM(D56:AM56)</f>
        <v>41</v>
      </c>
      <c r="AP56" s="44" t="n">
        <f aca="false">COUNTIF(D56:AM56,"&gt;0")</f>
        <v>21</v>
      </c>
      <c r="AQ56" s="44" t="n">
        <f aca="false">IF(AP56&gt;2,MEDIAN(D56:AM56),"")</f>
        <v>2</v>
      </c>
      <c r="AR56" s="1" t="s">
        <v>180</v>
      </c>
    </row>
    <row r="57" customFormat="false" ht="13.5" hidden="false" customHeight="false" outlineLevel="0" collapsed="false">
      <c r="A57" s="1" t="s">
        <v>181</v>
      </c>
      <c r="B57" s="44" t="s">
        <v>78</v>
      </c>
      <c r="C57" s="1" t="s">
        <v>78</v>
      </c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 t="n">
        <v>1</v>
      </c>
      <c r="W57" s="44" t="n">
        <v>1</v>
      </c>
      <c r="X57" s="44" t="n">
        <v>1</v>
      </c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  <c r="AL57" s="44"/>
      <c r="AM57" s="44" t="n">
        <v>1</v>
      </c>
      <c r="AN57" s="46"/>
      <c r="AO57" s="44" t="n">
        <f aca="false">SUM(D57:AM57)</f>
        <v>4</v>
      </c>
      <c r="AP57" s="44" t="n">
        <f aca="false">COUNTIF(D57:AM57,"&gt;0")</f>
        <v>4</v>
      </c>
      <c r="AQ57" s="44" t="n">
        <f aca="false">IF(AP57&gt;2,MEDIAN(D57:AM57),"")</f>
        <v>1</v>
      </c>
      <c r="AR57" s="1" t="s">
        <v>182</v>
      </c>
    </row>
    <row r="58" customFormat="false" ht="13.5" hidden="false" customHeight="false" outlineLevel="0" collapsed="false">
      <c r="A58" s="1" t="s">
        <v>183</v>
      </c>
      <c r="B58" s="44" t="s">
        <v>78</v>
      </c>
      <c r="C58" s="1" t="s">
        <v>78</v>
      </c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5" t="n">
        <v>3</v>
      </c>
      <c r="V58" s="44"/>
      <c r="W58" s="44"/>
      <c r="X58" s="44"/>
      <c r="Y58" s="44" t="n">
        <v>1</v>
      </c>
      <c r="Z58" s="44" t="n">
        <v>1</v>
      </c>
      <c r="AA58" s="44" t="n">
        <v>1</v>
      </c>
      <c r="AB58" s="45" t="n">
        <v>3</v>
      </c>
      <c r="AC58" s="44"/>
      <c r="AD58" s="44"/>
      <c r="AE58" s="44" t="n">
        <v>1</v>
      </c>
      <c r="AF58" s="44"/>
      <c r="AG58" s="44"/>
      <c r="AH58" s="44"/>
      <c r="AI58" s="44"/>
      <c r="AJ58" s="44"/>
      <c r="AK58" s="44"/>
      <c r="AL58" s="44"/>
      <c r="AM58" s="44"/>
      <c r="AN58" s="46"/>
      <c r="AO58" s="44" t="n">
        <f aca="false">SUM(D58:AM58)</f>
        <v>10</v>
      </c>
      <c r="AP58" s="44" t="n">
        <f aca="false">COUNTIF(D58:AM58,"&gt;0")</f>
        <v>6</v>
      </c>
      <c r="AQ58" s="44" t="n">
        <f aca="false">IF(AP58&gt;2,MEDIAN(D58:AM58),"")</f>
        <v>1</v>
      </c>
      <c r="AR58" s="1" t="s">
        <v>158</v>
      </c>
    </row>
    <row r="59" customFormat="false" ht="13.5" hidden="false" customHeight="false" outlineLevel="0" collapsed="false">
      <c r="A59" s="1" t="s">
        <v>184</v>
      </c>
      <c r="B59" s="44" t="s">
        <v>78</v>
      </c>
      <c r="C59" s="1" t="s">
        <v>78</v>
      </c>
      <c r="D59" s="44"/>
      <c r="E59" s="44"/>
      <c r="F59" s="44"/>
      <c r="G59" s="44"/>
      <c r="H59" s="44"/>
      <c r="I59" s="44"/>
      <c r="J59" s="44"/>
      <c r="K59" s="44" t="n">
        <v>1</v>
      </c>
      <c r="L59" s="44"/>
      <c r="M59" s="44"/>
      <c r="N59" s="44"/>
      <c r="O59" s="44" t="n">
        <v>1</v>
      </c>
      <c r="P59" s="44" t="n">
        <v>1</v>
      </c>
      <c r="Q59" s="44"/>
      <c r="R59" s="45" t="n">
        <v>3</v>
      </c>
      <c r="S59" s="44"/>
      <c r="T59" s="44"/>
      <c r="U59" s="44" t="n">
        <v>1</v>
      </c>
      <c r="V59" s="44" t="n">
        <v>1</v>
      </c>
      <c r="W59" s="44" t="n">
        <v>2</v>
      </c>
      <c r="X59" s="44" t="n">
        <v>1</v>
      </c>
      <c r="Y59" s="44" t="n">
        <v>1</v>
      </c>
      <c r="Z59" s="44" t="n">
        <v>1</v>
      </c>
      <c r="AA59" s="44" t="n">
        <v>2</v>
      </c>
      <c r="AB59" s="44" t="n">
        <v>2</v>
      </c>
      <c r="AC59" s="45" t="n">
        <v>4</v>
      </c>
      <c r="AD59" s="45" t="n">
        <v>3</v>
      </c>
      <c r="AE59" s="45" t="n">
        <v>4</v>
      </c>
      <c r="AF59" s="44" t="n">
        <v>1</v>
      </c>
      <c r="AG59" s="44"/>
      <c r="AH59" s="45" t="n">
        <v>5</v>
      </c>
      <c r="AI59" s="44"/>
      <c r="AJ59" s="44"/>
      <c r="AK59" s="44"/>
      <c r="AL59" s="44" t="n">
        <v>1</v>
      </c>
      <c r="AM59" s="44"/>
      <c r="AN59" s="46"/>
      <c r="AO59" s="44" t="n">
        <f aca="false">SUM(D59:AM59)</f>
        <v>35</v>
      </c>
      <c r="AP59" s="44" t="n">
        <f aca="false">COUNTIF(D59:AM59,"&gt;0")</f>
        <v>18</v>
      </c>
      <c r="AQ59" s="44" t="n">
        <f aca="false">IF(AP59&gt;2,MEDIAN(D59:AM59),"")</f>
        <v>1</v>
      </c>
      <c r="AR59" s="1" t="s">
        <v>185</v>
      </c>
    </row>
    <row r="60" customFormat="false" ht="13.5" hidden="false" customHeight="false" outlineLevel="0" collapsed="false">
      <c r="A60" s="1" t="s">
        <v>186</v>
      </c>
      <c r="B60" s="44" t="s">
        <v>78</v>
      </c>
      <c r="C60" s="1" t="s">
        <v>78</v>
      </c>
      <c r="D60" s="44" t="n">
        <v>3</v>
      </c>
      <c r="E60" s="44" t="n">
        <v>3</v>
      </c>
      <c r="F60" s="44" t="n">
        <v>2</v>
      </c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 t="n">
        <v>1</v>
      </c>
      <c r="W60" s="44" t="n">
        <v>1</v>
      </c>
      <c r="X60" s="44" t="n">
        <v>1</v>
      </c>
      <c r="Y60" s="44" t="n">
        <v>2</v>
      </c>
      <c r="Z60" s="44"/>
      <c r="AA60" s="44" t="n">
        <v>1</v>
      </c>
      <c r="AB60" s="44" t="n">
        <v>2</v>
      </c>
      <c r="AC60" s="44" t="n">
        <v>2</v>
      </c>
      <c r="AD60" s="44" t="n">
        <v>1</v>
      </c>
      <c r="AE60" s="44"/>
      <c r="AF60" s="44"/>
      <c r="AG60" s="44"/>
      <c r="AH60" s="44"/>
      <c r="AI60" s="44"/>
      <c r="AJ60" s="44" t="n">
        <v>3</v>
      </c>
      <c r="AK60" s="44" t="n">
        <v>1</v>
      </c>
      <c r="AL60" s="44"/>
      <c r="AM60" s="44"/>
      <c r="AN60" s="46"/>
      <c r="AO60" s="44" t="n">
        <f aca="false">SUM(D60:AM60)</f>
        <v>23</v>
      </c>
      <c r="AP60" s="44" t="n">
        <f aca="false">COUNTIF(D60:AM60,"&gt;0")</f>
        <v>13</v>
      </c>
      <c r="AQ60" s="44" t="n">
        <f aca="false">IF(AP60&gt;2,MEDIAN(D60:AM60),"")</f>
        <v>2</v>
      </c>
      <c r="AR60" s="1" t="s">
        <v>187</v>
      </c>
    </row>
    <row r="61" customFormat="false" ht="13.5" hidden="false" customHeight="false" outlineLevel="0" collapsed="false">
      <c r="A61" s="1" t="s">
        <v>188</v>
      </c>
      <c r="B61" s="44" t="s">
        <v>77</v>
      </c>
      <c r="C61" s="1" t="s">
        <v>78</v>
      </c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 t="n">
        <v>1</v>
      </c>
      <c r="V61" s="44"/>
      <c r="W61" s="44" t="n">
        <v>1</v>
      </c>
      <c r="X61" s="44" t="n">
        <v>1</v>
      </c>
      <c r="Y61" s="44" t="n">
        <v>1</v>
      </c>
      <c r="Z61" s="44"/>
      <c r="AA61" s="44"/>
      <c r="AB61" s="44"/>
      <c r="AC61" s="44" t="n">
        <v>2</v>
      </c>
      <c r="AD61" s="44" t="n">
        <v>1</v>
      </c>
      <c r="AE61" s="44"/>
      <c r="AF61" s="44"/>
      <c r="AG61" s="44"/>
      <c r="AH61" s="44"/>
      <c r="AI61" s="44" t="n">
        <v>1</v>
      </c>
      <c r="AJ61" s="44" t="n">
        <v>1</v>
      </c>
      <c r="AK61" s="44" t="n">
        <v>1</v>
      </c>
      <c r="AL61" s="45" t="n">
        <v>3</v>
      </c>
      <c r="AM61" s="44" t="n">
        <v>2</v>
      </c>
      <c r="AN61" s="46"/>
      <c r="AO61" s="44" t="n">
        <f aca="false">SUM(D61:AM61)</f>
        <v>15</v>
      </c>
      <c r="AP61" s="44" t="n">
        <f aca="false">COUNTIF(D61:AM61,"&gt;0")</f>
        <v>11</v>
      </c>
      <c r="AQ61" s="44" t="n">
        <f aca="false">IF(AP61&gt;2,MEDIAN(D61:AM61),"")</f>
        <v>1</v>
      </c>
      <c r="AR61" s="1" t="s">
        <v>189</v>
      </c>
    </row>
    <row r="62" customFormat="false" ht="13.5" hidden="false" customHeight="false" outlineLevel="0" collapsed="false">
      <c r="A62" s="1" t="s">
        <v>190</v>
      </c>
      <c r="B62" s="44" t="s">
        <v>78</v>
      </c>
      <c r="C62" s="1" t="s">
        <v>78</v>
      </c>
      <c r="D62" s="45" t="n">
        <v>4</v>
      </c>
      <c r="E62" s="45" t="n">
        <v>6</v>
      </c>
      <c r="F62" s="45" t="n">
        <v>5</v>
      </c>
      <c r="G62" s="44"/>
      <c r="H62" s="44"/>
      <c r="I62" s="44"/>
      <c r="J62" s="44" t="n">
        <v>1</v>
      </c>
      <c r="K62" s="44" t="n">
        <v>1</v>
      </c>
      <c r="L62" s="44" t="n">
        <v>1</v>
      </c>
      <c r="M62" s="44" t="n">
        <v>1</v>
      </c>
      <c r="N62" s="44" t="n">
        <v>1</v>
      </c>
      <c r="O62" s="44" t="n">
        <v>1</v>
      </c>
      <c r="P62" s="44"/>
      <c r="Q62" s="44"/>
      <c r="R62" s="44" t="n">
        <v>1</v>
      </c>
      <c r="S62" s="44" t="n">
        <v>1</v>
      </c>
      <c r="T62" s="44" t="n">
        <v>2</v>
      </c>
      <c r="U62" s="44" t="n">
        <v>1</v>
      </c>
      <c r="V62" s="44" t="n">
        <v>1</v>
      </c>
      <c r="W62" s="44"/>
      <c r="X62" s="44"/>
      <c r="Y62" s="44" t="n">
        <v>1</v>
      </c>
      <c r="Z62" s="44"/>
      <c r="AA62" s="44" t="n">
        <v>1</v>
      </c>
      <c r="AB62" s="44"/>
      <c r="AC62" s="44"/>
      <c r="AD62" s="44"/>
      <c r="AE62" s="44" t="n">
        <v>1</v>
      </c>
      <c r="AF62" s="44"/>
      <c r="AG62" s="44"/>
      <c r="AH62" s="44"/>
      <c r="AI62" s="44"/>
      <c r="AJ62" s="44"/>
      <c r="AK62" s="44"/>
      <c r="AL62" s="44"/>
      <c r="AM62" s="44"/>
      <c r="AN62" s="46"/>
      <c r="AO62" s="44" t="n">
        <f aca="false">SUM(D62:AM62)</f>
        <v>30</v>
      </c>
      <c r="AP62" s="44" t="n">
        <f aca="false">COUNTIF(D62:AM62,"&gt;0")</f>
        <v>17</v>
      </c>
      <c r="AQ62" s="44" t="n">
        <f aca="false">IF(AP62&gt;2,MEDIAN(D62:AM62),"")</f>
        <v>1</v>
      </c>
      <c r="AR62" s="1" t="s">
        <v>191</v>
      </c>
    </row>
    <row r="63" customFormat="false" ht="13.5" hidden="false" customHeight="false" outlineLevel="0" collapsed="false">
      <c r="A63" s="1" t="s">
        <v>192</v>
      </c>
      <c r="B63" s="44" t="s">
        <v>78</v>
      </c>
      <c r="C63" s="1" t="s">
        <v>78</v>
      </c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 t="n">
        <v>1</v>
      </c>
      <c r="AK63" s="44" t="n">
        <v>1</v>
      </c>
      <c r="AL63" s="44" t="n">
        <v>1</v>
      </c>
      <c r="AM63" s="44"/>
      <c r="AN63" s="46"/>
      <c r="AO63" s="44" t="n">
        <f aca="false">SUM(D63:AM63)</f>
        <v>3</v>
      </c>
      <c r="AP63" s="44" t="n">
        <f aca="false">COUNTIF(D63:AM63,"&gt;0")</f>
        <v>3</v>
      </c>
      <c r="AQ63" s="44" t="n">
        <f aca="false">IF(AP63&gt;2,MEDIAN(D63:AM63),"")</f>
        <v>1</v>
      </c>
      <c r="AR63" s="1" t="s">
        <v>193</v>
      </c>
    </row>
    <row r="64" customFormat="false" ht="13.5" hidden="false" customHeight="false" outlineLevel="0" collapsed="false">
      <c r="A64" s="1" t="s">
        <v>194</v>
      </c>
      <c r="B64" s="44" t="s">
        <v>78</v>
      </c>
      <c r="C64" s="1" t="s">
        <v>78</v>
      </c>
      <c r="D64" s="44" t="n">
        <v>2</v>
      </c>
      <c r="E64" s="44" t="n">
        <v>1</v>
      </c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 t="n">
        <v>2</v>
      </c>
      <c r="V64" s="44"/>
      <c r="W64" s="44"/>
      <c r="X64" s="44"/>
      <c r="Y64" s="44"/>
      <c r="Z64" s="44"/>
      <c r="AA64" s="44"/>
      <c r="AB64" s="44" t="n">
        <v>1</v>
      </c>
      <c r="AC64" s="44" t="n">
        <v>1</v>
      </c>
      <c r="AD64" s="44"/>
      <c r="AE64" s="44"/>
      <c r="AF64" s="44"/>
      <c r="AG64" s="44"/>
      <c r="AH64" s="44"/>
      <c r="AI64" s="44"/>
      <c r="AJ64" s="44" t="n">
        <v>2</v>
      </c>
      <c r="AK64" s="44" t="n">
        <v>2</v>
      </c>
      <c r="AL64" s="44"/>
      <c r="AM64" s="44"/>
      <c r="AN64" s="46"/>
      <c r="AO64" s="44" t="n">
        <f aca="false">SUM(D64:AM64)</f>
        <v>11</v>
      </c>
      <c r="AP64" s="44" t="n">
        <f aca="false">COUNTIF(D64:AM64,"&gt;0")</f>
        <v>7</v>
      </c>
      <c r="AQ64" s="44" t="n">
        <f aca="false">IF(AP64&gt;2,MEDIAN(D64:AM64),"")</f>
        <v>2</v>
      </c>
      <c r="AR64" s="1" t="s">
        <v>195</v>
      </c>
    </row>
    <row r="65" customFormat="false" ht="13.5" hidden="false" customHeight="false" outlineLevel="0" collapsed="false">
      <c r="A65" s="1" t="s">
        <v>196</v>
      </c>
      <c r="B65" s="44" t="s">
        <v>78</v>
      </c>
      <c r="C65" s="1" t="s">
        <v>78</v>
      </c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 t="n">
        <v>1</v>
      </c>
      <c r="S65" s="44"/>
      <c r="T65" s="44"/>
      <c r="U65" s="45" t="n">
        <v>7</v>
      </c>
      <c r="V65" s="44"/>
      <c r="W65" s="44"/>
      <c r="X65" s="44" t="n">
        <v>1</v>
      </c>
      <c r="Y65" s="44" t="n">
        <v>3</v>
      </c>
      <c r="Z65" s="44"/>
      <c r="AA65" s="44" t="n">
        <v>4</v>
      </c>
      <c r="AB65" s="44" t="n">
        <v>2</v>
      </c>
      <c r="AC65" s="44" t="n">
        <v>2</v>
      </c>
      <c r="AD65" s="44" t="n">
        <v>1</v>
      </c>
      <c r="AE65" s="44" t="n">
        <v>3</v>
      </c>
      <c r="AF65" s="44" t="n">
        <v>2</v>
      </c>
      <c r="AG65" s="44"/>
      <c r="AH65" s="44"/>
      <c r="AI65" s="44"/>
      <c r="AJ65" s="44" t="n">
        <v>2</v>
      </c>
      <c r="AK65" s="44" t="n">
        <v>2</v>
      </c>
      <c r="AL65" s="44" t="n">
        <v>1</v>
      </c>
      <c r="AM65" s="44" t="n">
        <v>2</v>
      </c>
      <c r="AN65" s="46"/>
      <c r="AO65" s="44" t="n">
        <f aca="false">SUM(D65:AM65)</f>
        <v>33</v>
      </c>
      <c r="AP65" s="44" t="n">
        <f aca="false">COUNTIF(D65:AM65,"&gt;0")</f>
        <v>14</v>
      </c>
      <c r="AQ65" s="44" t="n">
        <f aca="false">IF(AP65&gt;2,MEDIAN(D65:AM65),"")</f>
        <v>2</v>
      </c>
      <c r="AR65" s="1" t="s">
        <v>197</v>
      </c>
    </row>
    <row r="66" customFormat="false" ht="13.5" hidden="false" customHeight="false" outlineLevel="0" collapsed="false">
      <c r="A66" s="1" t="s">
        <v>198</v>
      </c>
      <c r="B66" s="44" t="s">
        <v>139</v>
      </c>
      <c r="C66" s="1" t="s">
        <v>78</v>
      </c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 t="n">
        <v>2</v>
      </c>
      <c r="W66" s="44" t="n">
        <v>2</v>
      </c>
      <c r="X66" s="44" t="n">
        <v>3</v>
      </c>
      <c r="Y66" s="44" t="n">
        <v>1</v>
      </c>
      <c r="Z66" s="44"/>
      <c r="AA66" s="44"/>
      <c r="AB66" s="44" t="n">
        <v>2</v>
      </c>
      <c r="AC66" s="44"/>
      <c r="AD66" s="44" t="n">
        <v>1</v>
      </c>
      <c r="AE66" s="44" t="n">
        <v>2</v>
      </c>
      <c r="AF66" s="44"/>
      <c r="AG66" s="44"/>
      <c r="AH66" s="44"/>
      <c r="AI66" s="44"/>
      <c r="AJ66" s="44"/>
      <c r="AK66" s="44"/>
      <c r="AL66" s="44"/>
      <c r="AM66" s="44"/>
      <c r="AN66" s="46"/>
      <c r="AO66" s="44" t="n">
        <f aca="false">SUM(D66:AM66)</f>
        <v>13</v>
      </c>
      <c r="AP66" s="44" t="n">
        <f aca="false">COUNTIF(D66:AM66,"&gt;0")</f>
        <v>7</v>
      </c>
      <c r="AQ66" s="44" t="n">
        <f aca="false">IF(AP66&gt;2,MEDIAN(D66:AM66),"")</f>
        <v>2</v>
      </c>
      <c r="AR66" s="1" t="s">
        <v>199</v>
      </c>
    </row>
    <row r="67" customFormat="false" ht="13.5" hidden="false" customHeight="false" outlineLevel="0" collapsed="false">
      <c r="A67" s="1" t="s">
        <v>200</v>
      </c>
      <c r="B67" s="44" t="s">
        <v>78</v>
      </c>
      <c r="C67" s="1" t="s">
        <v>78</v>
      </c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 t="n">
        <v>2</v>
      </c>
      <c r="V67" s="44" t="n">
        <v>1</v>
      </c>
      <c r="W67" s="44"/>
      <c r="X67" s="44"/>
      <c r="Y67" s="44" t="n">
        <v>1</v>
      </c>
      <c r="Z67" s="44"/>
      <c r="AA67" s="44"/>
      <c r="AB67" s="44" t="n">
        <v>1</v>
      </c>
      <c r="AC67" s="44" t="n">
        <v>1</v>
      </c>
      <c r="AD67" s="44" t="n">
        <v>1</v>
      </c>
      <c r="AE67" s="44" t="n">
        <v>2</v>
      </c>
      <c r="AF67" s="44"/>
      <c r="AG67" s="44"/>
      <c r="AH67" s="44"/>
      <c r="AI67" s="44"/>
      <c r="AJ67" s="44"/>
      <c r="AK67" s="44"/>
      <c r="AL67" s="44"/>
      <c r="AM67" s="44"/>
      <c r="AN67" s="46"/>
      <c r="AO67" s="44" t="n">
        <f aca="false">SUM(D67:AM67)</f>
        <v>9</v>
      </c>
      <c r="AP67" s="44" t="n">
        <f aca="false">COUNTIF(D67:AM67,"&gt;0")</f>
        <v>7</v>
      </c>
      <c r="AQ67" s="44" t="n">
        <f aca="false">IF(AP67&gt;2,MEDIAN(D67:AM67),"")</f>
        <v>1</v>
      </c>
      <c r="AR67" s="1" t="s">
        <v>201</v>
      </c>
    </row>
    <row r="68" customFormat="false" ht="13.5" hidden="false" customHeight="false" outlineLevel="0" collapsed="false">
      <c r="A68" s="1" t="s">
        <v>202</v>
      </c>
      <c r="B68" s="44" t="s">
        <v>78</v>
      </c>
      <c r="C68" s="1" t="s">
        <v>78</v>
      </c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 t="n">
        <v>1</v>
      </c>
      <c r="V68" s="44"/>
      <c r="W68" s="44"/>
      <c r="X68" s="44"/>
      <c r="Y68" s="44"/>
      <c r="Z68" s="44"/>
      <c r="AA68" s="44"/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6"/>
      <c r="AO68" s="44" t="n">
        <f aca="false">SUM(D68:AM68)</f>
        <v>1</v>
      </c>
      <c r="AP68" s="44" t="n">
        <f aca="false">COUNTIF(D68:AM68,"&gt;0")</f>
        <v>1</v>
      </c>
      <c r="AQ68" s="44" t="str">
        <f aca="false">IF(AP68&gt;2,MEDIAN(D68:AM68),"")</f>
        <v/>
      </c>
      <c r="AR68" s="1" t="s">
        <v>203</v>
      </c>
    </row>
    <row r="69" customFormat="false" ht="13.5" hidden="false" customHeight="false" outlineLevel="0" collapsed="false">
      <c r="A69" s="1" t="s">
        <v>204</v>
      </c>
      <c r="B69" s="44" t="s">
        <v>78</v>
      </c>
      <c r="C69" s="1" t="s">
        <v>78</v>
      </c>
      <c r="D69" s="44" t="n">
        <v>1</v>
      </c>
      <c r="E69" s="44" t="n">
        <v>1</v>
      </c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 t="n">
        <v>2</v>
      </c>
      <c r="W69" s="44"/>
      <c r="X69" s="44"/>
      <c r="Y69" s="44" t="n">
        <v>2</v>
      </c>
      <c r="Z69" s="44"/>
      <c r="AA69" s="44" t="n">
        <v>2</v>
      </c>
      <c r="AB69" s="44" t="n">
        <v>1</v>
      </c>
      <c r="AC69" s="44"/>
      <c r="AD69" s="44"/>
      <c r="AE69" s="44" t="n">
        <v>1</v>
      </c>
      <c r="AF69" s="44"/>
      <c r="AG69" s="44"/>
      <c r="AH69" s="44" t="n">
        <v>2</v>
      </c>
      <c r="AI69" s="44"/>
      <c r="AJ69" s="44"/>
      <c r="AK69" s="44" t="n">
        <v>1</v>
      </c>
      <c r="AL69" s="44"/>
      <c r="AM69" s="44" t="n">
        <v>2</v>
      </c>
      <c r="AN69" s="46"/>
      <c r="AO69" s="44" t="n">
        <f aca="false">SUM(D69:AM69)</f>
        <v>15</v>
      </c>
      <c r="AP69" s="44" t="n">
        <f aca="false">COUNTIF(D69:AM69,"&gt;0")</f>
        <v>10</v>
      </c>
      <c r="AQ69" s="44" t="n">
        <f aca="false">IF(AP69&gt;2,MEDIAN(D69:AM69),"")</f>
        <v>1.5</v>
      </c>
      <c r="AR69" s="1" t="s">
        <v>205</v>
      </c>
    </row>
    <row r="70" customFormat="false" ht="13.5" hidden="false" customHeight="false" outlineLevel="0" collapsed="false">
      <c r="A70" s="1" t="s">
        <v>206</v>
      </c>
      <c r="B70" s="44" t="s">
        <v>78</v>
      </c>
      <c r="C70" s="1" t="s">
        <v>78</v>
      </c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 t="n">
        <v>1</v>
      </c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44"/>
      <c r="AJ70" s="44"/>
      <c r="AK70" s="44"/>
      <c r="AL70" s="44"/>
      <c r="AM70" s="44"/>
      <c r="AN70" s="46"/>
      <c r="AO70" s="44" t="n">
        <f aca="false">SUM(D70:AM70)</f>
        <v>1</v>
      </c>
      <c r="AP70" s="44" t="n">
        <f aca="false">COUNTIF(D70:AM70,"&gt;0")</f>
        <v>1</v>
      </c>
      <c r="AQ70" s="44" t="str">
        <f aca="false">IF(AP70&gt;2,MEDIAN(D70:AM70),"")</f>
        <v/>
      </c>
      <c r="AR70" s="1" t="s">
        <v>207</v>
      </c>
    </row>
    <row r="71" customFormat="false" ht="13.5" hidden="false" customHeight="false" outlineLevel="0" collapsed="false">
      <c r="A71" s="1" t="s">
        <v>208</v>
      </c>
      <c r="B71" s="44" t="s">
        <v>78</v>
      </c>
      <c r="C71" s="1" t="s">
        <v>78</v>
      </c>
      <c r="D71" s="44"/>
      <c r="E71" s="44"/>
      <c r="F71" s="44" t="n">
        <v>1</v>
      </c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 t="n">
        <v>1</v>
      </c>
      <c r="W71" s="44"/>
      <c r="X71" s="44"/>
      <c r="Y71" s="44"/>
      <c r="Z71" s="44"/>
      <c r="AA71" s="44" t="n">
        <v>1</v>
      </c>
      <c r="AB71" s="44"/>
      <c r="AC71" s="44"/>
      <c r="AD71" s="44"/>
      <c r="AE71" s="44" t="n">
        <v>1</v>
      </c>
      <c r="AF71" s="44"/>
      <c r="AG71" s="44"/>
      <c r="AH71" s="44"/>
      <c r="AI71" s="44" t="n">
        <v>1</v>
      </c>
      <c r="AJ71" s="44"/>
      <c r="AK71" s="44"/>
      <c r="AL71" s="44"/>
      <c r="AM71" s="44"/>
      <c r="AN71" s="46"/>
      <c r="AO71" s="44" t="n">
        <f aca="false">SUM(D71:AM71)</f>
        <v>5</v>
      </c>
      <c r="AP71" s="44" t="n">
        <f aca="false">COUNTIF(D71:AM71,"&gt;0")</f>
        <v>5</v>
      </c>
      <c r="AQ71" s="44" t="n">
        <f aca="false">IF(AP71&gt;2,MEDIAN(D71:AM71),"")</f>
        <v>1</v>
      </c>
      <c r="AR71" s="1" t="s">
        <v>209</v>
      </c>
    </row>
    <row r="72" customFormat="false" ht="13.5" hidden="false" customHeight="false" outlineLevel="0" collapsed="false">
      <c r="A72" s="1" t="s">
        <v>210</v>
      </c>
      <c r="B72" s="44" t="s">
        <v>78</v>
      </c>
      <c r="C72" s="1" t="s">
        <v>78</v>
      </c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 t="n">
        <v>1</v>
      </c>
      <c r="O72" s="44"/>
      <c r="P72" s="44"/>
      <c r="Q72" s="44"/>
      <c r="R72" s="44"/>
      <c r="S72" s="44"/>
      <c r="T72" s="44"/>
      <c r="U72" s="44"/>
      <c r="V72" s="44" t="n">
        <v>1</v>
      </c>
      <c r="W72" s="44" t="n">
        <v>1</v>
      </c>
      <c r="X72" s="44" t="n">
        <v>1</v>
      </c>
      <c r="Y72" s="44" t="n">
        <v>1</v>
      </c>
      <c r="Z72" s="44"/>
      <c r="AA72" s="44"/>
      <c r="AB72" s="44" t="n">
        <v>1</v>
      </c>
      <c r="AC72" s="44" t="n">
        <v>1</v>
      </c>
      <c r="AD72" s="44" t="n">
        <v>1</v>
      </c>
      <c r="AE72" s="44" t="n">
        <v>1</v>
      </c>
      <c r="AF72" s="44" t="n">
        <v>1</v>
      </c>
      <c r="AG72" s="44"/>
      <c r="AH72" s="44"/>
      <c r="AI72" s="44"/>
      <c r="AJ72" s="44"/>
      <c r="AK72" s="44" t="n">
        <v>1</v>
      </c>
      <c r="AL72" s="44"/>
      <c r="AM72" s="44" t="n">
        <v>1</v>
      </c>
      <c r="AN72" s="46"/>
      <c r="AO72" s="44" t="n">
        <f aca="false">SUM(D72:AM72)</f>
        <v>12</v>
      </c>
      <c r="AP72" s="44" t="n">
        <f aca="false">COUNTIF(D72:AM72,"&gt;0")</f>
        <v>12</v>
      </c>
      <c r="AQ72" s="44" t="n">
        <f aca="false">IF(AP72&gt;2,MEDIAN(D72:AM72),"")</f>
        <v>1</v>
      </c>
      <c r="AR72" s="1" t="s">
        <v>211</v>
      </c>
    </row>
    <row r="73" customFormat="false" ht="13.5" hidden="false" customHeight="false" outlineLevel="0" collapsed="false">
      <c r="A73" s="1" t="s">
        <v>212</v>
      </c>
      <c r="B73" s="44" t="s">
        <v>102</v>
      </c>
      <c r="C73" s="1" t="s">
        <v>78</v>
      </c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 t="n">
        <v>1</v>
      </c>
      <c r="S73" s="44"/>
      <c r="T73" s="44" t="n">
        <v>1</v>
      </c>
      <c r="U73" s="44" t="n">
        <v>1</v>
      </c>
      <c r="V73" s="45" t="n">
        <v>3</v>
      </c>
      <c r="W73" s="44" t="n">
        <v>2</v>
      </c>
      <c r="X73" s="44" t="n">
        <v>1</v>
      </c>
      <c r="Y73" s="44"/>
      <c r="Z73" s="44" t="n">
        <v>1</v>
      </c>
      <c r="AA73" s="44" t="n">
        <v>1</v>
      </c>
      <c r="AB73" s="44" t="n">
        <v>1</v>
      </c>
      <c r="AC73" s="44" t="n">
        <v>2</v>
      </c>
      <c r="AD73" s="44" t="n">
        <v>2</v>
      </c>
      <c r="AE73" s="45" t="n">
        <v>3</v>
      </c>
      <c r="AF73" s="44" t="n">
        <v>1</v>
      </c>
      <c r="AG73" s="44"/>
      <c r="AH73" s="44"/>
      <c r="AI73" s="44"/>
      <c r="AJ73" s="44"/>
      <c r="AK73" s="44" t="n">
        <v>1</v>
      </c>
      <c r="AL73" s="44"/>
      <c r="AM73" s="44" t="n">
        <v>1</v>
      </c>
      <c r="AN73" s="46"/>
      <c r="AO73" s="44" t="n">
        <f aca="false">SUM(D73:AM73)</f>
        <v>22</v>
      </c>
      <c r="AP73" s="44" t="n">
        <f aca="false">COUNTIF(D73:AM73,"&gt;0")</f>
        <v>15</v>
      </c>
      <c r="AQ73" s="44" t="n">
        <f aca="false">IF(AP73&gt;2,MEDIAN(D73:AM73),"")</f>
        <v>1</v>
      </c>
      <c r="AR73" s="1" t="s">
        <v>213</v>
      </c>
    </row>
    <row r="74" customFormat="false" ht="13.5" hidden="false" customHeight="false" outlineLevel="0" collapsed="false">
      <c r="A74" s="1" t="s">
        <v>214</v>
      </c>
      <c r="B74" s="44" t="s">
        <v>78</v>
      </c>
      <c r="C74" s="1" t="s">
        <v>78</v>
      </c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 t="n">
        <v>1</v>
      </c>
      <c r="AF74" s="44"/>
      <c r="AG74" s="44"/>
      <c r="AH74" s="44"/>
      <c r="AI74" s="44"/>
      <c r="AJ74" s="44"/>
      <c r="AK74" s="44"/>
      <c r="AL74" s="44"/>
      <c r="AM74" s="44"/>
      <c r="AN74" s="46"/>
      <c r="AO74" s="44" t="n">
        <f aca="false">SUM(D74:AM74)</f>
        <v>1</v>
      </c>
      <c r="AP74" s="44" t="n">
        <f aca="false">COUNTIF(D74:AM74,"&gt;0")</f>
        <v>1</v>
      </c>
      <c r="AQ74" s="44" t="str">
        <f aca="false">IF(AP74&gt;2,MEDIAN(D74:AM74),"")</f>
        <v/>
      </c>
      <c r="AR74" s="1" t="s">
        <v>215</v>
      </c>
    </row>
    <row r="75" customFormat="false" ht="13.5" hidden="false" customHeight="false" outlineLevel="0" collapsed="false">
      <c r="A75" s="1" t="s">
        <v>216</v>
      </c>
      <c r="B75" s="44" t="s">
        <v>77</v>
      </c>
      <c r="C75" s="1" t="s">
        <v>78</v>
      </c>
      <c r="D75" s="44"/>
      <c r="E75" s="44"/>
      <c r="F75" s="44"/>
      <c r="G75" s="44"/>
      <c r="H75" s="44"/>
      <c r="I75" s="44"/>
      <c r="J75" s="44"/>
      <c r="K75" s="44" t="n">
        <v>1</v>
      </c>
      <c r="L75" s="44"/>
      <c r="M75" s="44"/>
      <c r="N75" s="44"/>
      <c r="O75" s="44"/>
      <c r="P75" s="44"/>
      <c r="Q75" s="44"/>
      <c r="R75" s="44"/>
      <c r="S75" s="44"/>
      <c r="T75" s="44"/>
      <c r="U75" s="44" t="n">
        <v>2</v>
      </c>
      <c r="V75" s="44" t="n">
        <v>3</v>
      </c>
      <c r="W75" s="44" t="n">
        <v>2</v>
      </c>
      <c r="X75" s="44" t="n">
        <v>2</v>
      </c>
      <c r="Y75" s="44" t="n">
        <v>2</v>
      </c>
      <c r="Z75" s="44" t="n">
        <v>1</v>
      </c>
      <c r="AA75" s="44" t="n">
        <v>2</v>
      </c>
      <c r="AB75" s="44" t="n">
        <v>1</v>
      </c>
      <c r="AC75" s="44" t="n">
        <v>3</v>
      </c>
      <c r="AD75" s="44" t="n">
        <v>3</v>
      </c>
      <c r="AE75" s="44" t="n">
        <v>3</v>
      </c>
      <c r="AF75" s="44" t="n">
        <v>3</v>
      </c>
      <c r="AG75" s="44" t="n">
        <v>1</v>
      </c>
      <c r="AH75" s="44"/>
      <c r="AI75" s="45" t="n">
        <v>7</v>
      </c>
      <c r="AJ75" s="44" t="n">
        <v>2</v>
      </c>
      <c r="AK75" s="45" t="n">
        <v>5</v>
      </c>
      <c r="AL75" s="44" t="n">
        <v>1</v>
      </c>
      <c r="AM75" s="44" t="n">
        <v>3</v>
      </c>
      <c r="AN75" s="46"/>
      <c r="AO75" s="44" t="n">
        <f aca="false">SUM(D75:AM75)</f>
        <v>47</v>
      </c>
      <c r="AP75" s="44" t="n">
        <f aca="false">COUNTIF(D75:AM75,"&gt;0")</f>
        <v>19</v>
      </c>
      <c r="AQ75" s="44" t="n">
        <f aca="false">IF(AP75&gt;2,MEDIAN(D75:AM75),"")</f>
        <v>2</v>
      </c>
      <c r="AR75" s="1" t="s">
        <v>172</v>
      </c>
    </row>
    <row r="76" customFormat="false" ht="13.5" hidden="false" customHeight="false" outlineLevel="0" collapsed="false">
      <c r="A76" s="1" t="s">
        <v>217</v>
      </c>
      <c r="B76" s="44" t="s">
        <v>78</v>
      </c>
      <c r="C76" s="1" t="s">
        <v>78</v>
      </c>
      <c r="D76" s="44" t="n">
        <v>5</v>
      </c>
      <c r="E76" s="44" t="n">
        <v>4</v>
      </c>
      <c r="F76" s="44" t="n">
        <v>4</v>
      </c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7" t="n">
        <v>1</v>
      </c>
      <c r="W76" s="44" t="n">
        <v>2</v>
      </c>
      <c r="X76" s="44" t="n">
        <v>2</v>
      </c>
      <c r="Y76" s="44" t="n">
        <v>3</v>
      </c>
      <c r="Z76" s="44"/>
      <c r="AA76" s="47" t="n">
        <v>1</v>
      </c>
      <c r="AB76" s="44"/>
      <c r="AC76" s="44" t="n">
        <v>2</v>
      </c>
      <c r="AD76" s="44"/>
      <c r="AE76" s="44" t="n">
        <v>5</v>
      </c>
      <c r="AF76" s="44"/>
      <c r="AG76" s="44"/>
      <c r="AH76" s="44" t="n">
        <v>4</v>
      </c>
      <c r="AI76" s="44"/>
      <c r="AJ76" s="44"/>
      <c r="AK76" s="44" t="n">
        <v>3</v>
      </c>
      <c r="AL76" s="47" t="n">
        <v>1</v>
      </c>
      <c r="AM76" s="47" t="n">
        <v>1</v>
      </c>
      <c r="AN76" s="46"/>
      <c r="AO76" s="44" t="n">
        <f aca="false">SUM(D76:AM76)</f>
        <v>38</v>
      </c>
      <c r="AP76" s="44" t="n">
        <f aca="false">COUNTIF(D76:AM76,"&gt;0")</f>
        <v>14</v>
      </c>
      <c r="AQ76" s="44" t="n">
        <f aca="false">IF(AP76&gt;2,MEDIAN(D76:AM76),"")</f>
        <v>2.5</v>
      </c>
      <c r="AR76" s="1" t="s">
        <v>218</v>
      </c>
    </row>
    <row r="77" customFormat="false" ht="13.5" hidden="false" customHeight="false" outlineLevel="0" collapsed="false">
      <c r="A77" s="1" t="s">
        <v>219</v>
      </c>
      <c r="B77" s="44" t="s">
        <v>78</v>
      </c>
      <c r="C77" s="1" t="s">
        <v>78</v>
      </c>
      <c r="D77" s="44"/>
      <c r="E77" s="44"/>
      <c r="F77" s="44"/>
      <c r="G77" s="44"/>
      <c r="H77" s="44"/>
      <c r="I77" s="44"/>
      <c r="J77" s="44"/>
      <c r="K77" s="44" t="n">
        <v>3</v>
      </c>
      <c r="L77" s="44" t="n">
        <v>4</v>
      </c>
      <c r="M77" s="44" t="n">
        <v>3</v>
      </c>
      <c r="N77" s="44" t="n">
        <v>3</v>
      </c>
      <c r="O77" s="44" t="n">
        <v>3</v>
      </c>
      <c r="P77" s="44" t="n">
        <v>3</v>
      </c>
      <c r="Q77" s="44" t="n">
        <v>4</v>
      </c>
      <c r="R77" s="44" t="n">
        <v>3</v>
      </c>
      <c r="S77" s="44" t="n">
        <v>3</v>
      </c>
      <c r="T77" s="44" t="n">
        <v>2</v>
      </c>
      <c r="U77" s="44"/>
      <c r="V77" s="47" t="n">
        <v>1</v>
      </c>
      <c r="W77" s="44" t="n">
        <v>2</v>
      </c>
      <c r="X77" s="44"/>
      <c r="Y77" s="47" t="n">
        <v>1</v>
      </c>
      <c r="Z77" s="47" t="n">
        <v>1</v>
      </c>
      <c r="AA77" s="47" t="n">
        <v>1</v>
      </c>
      <c r="AB77" s="47" t="n">
        <v>1</v>
      </c>
      <c r="AC77" s="44"/>
      <c r="AD77" s="44" t="n">
        <v>2</v>
      </c>
      <c r="AE77" s="44"/>
      <c r="AF77" s="44"/>
      <c r="AG77" s="44"/>
      <c r="AH77" s="44"/>
      <c r="AI77" s="44"/>
      <c r="AJ77" s="44"/>
      <c r="AK77" s="44"/>
      <c r="AL77" s="44"/>
      <c r="AM77" s="44"/>
      <c r="AN77" s="46"/>
      <c r="AO77" s="44" t="n">
        <f aca="false">SUM(D77:AM77)</f>
        <v>40</v>
      </c>
      <c r="AP77" s="44" t="n">
        <f aca="false">COUNTIF(D77:AM77,"&gt;0")</f>
        <v>17</v>
      </c>
      <c r="AQ77" s="44" t="n">
        <f aca="false">IF(AP77&gt;2,MEDIAN(D77:AM77),"")</f>
        <v>3</v>
      </c>
      <c r="AR77" s="1" t="s">
        <v>220</v>
      </c>
    </row>
    <row r="78" customFormat="false" ht="13.5" hidden="false" customHeight="false" outlineLevel="0" collapsed="false">
      <c r="AN78" s="46"/>
      <c r="AO78" s="44"/>
      <c r="AP78" s="44"/>
      <c r="AQ78" s="44"/>
    </row>
    <row r="79" customFormat="false" ht="13.5" hidden="false" customHeight="false" outlineLevel="0" collapsed="false">
      <c r="D79" s="44" t="s">
        <v>221</v>
      </c>
      <c r="E79" s="44" t="s">
        <v>222</v>
      </c>
      <c r="F79" s="44" t="s">
        <v>223</v>
      </c>
      <c r="G79" s="44" t="s">
        <v>224</v>
      </c>
      <c r="H79" s="44" t="s">
        <v>225</v>
      </c>
      <c r="I79" s="44" t="s">
        <v>226</v>
      </c>
      <c r="J79" s="44" t="s">
        <v>227</v>
      </c>
      <c r="K79" s="44" t="s">
        <v>228</v>
      </c>
      <c r="L79" s="44" t="s">
        <v>229</v>
      </c>
      <c r="M79" s="44" t="s">
        <v>230</v>
      </c>
      <c r="N79" s="44" t="s">
        <v>231</v>
      </c>
      <c r="O79" s="44" t="s">
        <v>232</v>
      </c>
      <c r="P79" s="44" t="s">
        <v>233</v>
      </c>
      <c r="Q79" s="44" t="s">
        <v>234</v>
      </c>
      <c r="R79" s="44" t="s">
        <v>235</v>
      </c>
      <c r="S79" s="44" t="s">
        <v>236</v>
      </c>
      <c r="T79" s="44" t="s">
        <v>237</v>
      </c>
      <c r="U79" s="44" t="s">
        <v>238</v>
      </c>
      <c r="V79" s="44" t="s">
        <v>239</v>
      </c>
      <c r="W79" s="44" t="s">
        <v>240</v>
      </c>
      <c r="X79" s="44" t="s">
        <v>241</v>
      </c>
      <c r="Y79" s="44" t="s">
        <v>242</v>
      </c>
      <c r="Z79" s="44" t="s">
        <v>243</v>
      </c>
      <c r="AA79" s="44" t="s">
        <v>244</v>
      </c>
      <c r="AB79" s="44" t="s">
        <v>245</v>
      </c>
      <c r="AC79" s="44" t="s">
        <v>246</v>
      </c>
      <c r="AD79" s="44" t="s">
        <v>247</v>
      </c>
      <c r="AE79" s="44" t="s">
        <v>248</v>
      </c>
      <c r="AF79" s="44" t="s">
        <v>249</v>
      </c>
      <c r="AG79" s="44" t="s">
        <v>250</v>
      </c>
      <c r="AH79" s="44" t="s">
        <v>251</v>
      </c>
      <c r="AI79" s="44" t="s">
        <v>252</v>
      </c>
      <c r="AJ79" s="44" t="s">
        <v>253</v>
      </c>
      <c r="AK79" s="44" t="s">
        <v>254</v>
      </c>
      <c r="AL79" s="44" t="s">
        <v>255</v>
      </c>
      <c r="AM79" s="44" t="s">
        <v>256</v>
      </c>
      <c r="AN79" s="46"/>
      <c r="AO79" s="44"/>
      <c r="AP79" s="44"/>
      <c r="AQ79" s="44"/>
    </row>
    <row r="80" customFormat="false" ht="13.5" hidden="false" customHeight="false" outlineLevel="0" collapsed="false">
      <c r="A80" s="1" t="s">
        <v>257</v>
      </c>
      <c r="D80" s="45" t="n">
        <f aca="false">SUM(D11:D77)</f>
        <v>136</v>
      </c>
      <c r="E80" s="45" t="n">
        <f aca="false">SUM(E11:E77)</f>
        <v>120</v>
      </c>
      <c r="F80" s="44" t="n">
        <f aca="false">SUM(F11:F77)</f>
        <v>74</v>
      </c>
      <c r="G80" s="48" t="n">
        <f aca="false">SUM(G11:G77)</f>
        <v>2</v>
      </c>
      <c r="H80" s="48" t="n">
        <f aca="false">SUM(H11:H77)</f>
        <v>5</v>
      </c>
      <c r="I80" s="44" t="n">
        <f aca="false">SUM(I11:I77)</f>
        <v>50</v>
      </c>
      <c r="J80" s="44" t="n">
        <f aca="false">SUM(J11:J77)</f>
        <v>28</v>
      </c>
      <c r="K80" s="48" t="n">
        <f aca="false">SUM(K11:K77)</f>
        <v>18</v>
      </c>
      <c r="L80" s="48" t="n">
        <f aca="false">SUM(L11:L77)</f>
        <v>22</v>
      </c>
      <c r="M80" s="48" t="n">
        <f aca="false">SUM(M11:M77)</f>
        <v>20</v>
      </c>
      <c r="N80" s="48" t="n">
        <f aca="false">SUM(N11:N77)</f>
        <v>15</v>
      </c>
      <c r="O80" s="48" t="n">
        <f aca="false">SUM(O11:O77)</f>
        <v>21</v>
      </c>
      <c r="P80" s="48" t="n">
        <f aca="false">SUM(P11:P77)</f>
        <v>16</v>
      </c>
      <c r="Q80" s="48" t="n">
        <f aca="false">SUM(Q11:Q77)</f>
        <v>18</v>
      </c>
      <c r="R80" s="44" t="n">
        <f aca="false">SUM(R11:R77)</f>
        <v>28</v>
      </c>
      <c r="S80" s="48" t="n">
        <f aca="false">SUM(S11:S77)</f>
        <v>14</v>
      </c>
      <c r="T80" s="48" t="n">
        <f aca="false">SUM(T11:T77)</f>
        <v>22</v>
      </c>
      <c r="U80" s="44" t="n">
        <f aca="false">SUM(U11:U77)</f>
        <v>91</v>
      </c>
      <c r="V80" s="45" t="n">
        <f aca="false">SUM(V11:V77)</f>
        <v>110</v>
      </c>
      <c r="W80" s="44" t="n">
        <f aca="false">SUM(W11:W77)</f>
        <v>81</v>
      </c>
      <c r="X80" s="44" t="n">
        <f aca="false">SUM(X11:X77)</f>
        <v>84</v>
      </c>
      <c r="Y80" s="45" t="n">
        <f aca="false">SUM(Y11:Y77)</f>
        <v>115</v>
      </c>
      <c r="Z80" s="44" t="n">
        <f aca="false">SUM(Z11:Z77)</f>
        <v>25</v>
      </c>
      <c r="AA80" s="45" t="n">
        <f aca="false">SUM(AA11:AA77)</f>
        <v>117</v>
      </c>
      <c r="AB80" s="45" t="n">
        <f aca="false">SUM(AB11:AB77)</f>
        <v>116</v>
      </c>
      <c r="AC80" s="45" t="n">
        <f aca="false">SUM(AC11:AC77)</f>
        <v>108</v>
      </c>
      <c r="AD80" s="44" t="n">
        <f aca="false">SUM(AD11:AD77)</f>
        <v>91</v>
      </c>
      <c r="AE80" s="45" t="n">
        <f aca="false">SUM(AE11:AE77)</f>
        <v>119</v>
      </c>
      <c r="AF80" s="44" t="n">
        <f aca="false">SUM(AF11:AF77)</f>
        <v>40</v>
      </c>
      <c r="AG80" s="48" t="n">
        <f aca="false">SUM(AG11:AG77)</f>
        <v>14</v>
      </c>
      <c r="AH80" s="44" t="n">
        <f aca="false">SUM(AH11:AH77)</f>
        <v>54</v>
      </c>
      <c r="AI80" s="44" t="n">
        <f aca="false">SUM(AI11:AI77)</f>
        <v>26</v>
      </c>
      <c r="AJ80" s="44" t="n">
        <f aca="false">SUM(AJ11:AJ77)</f>
        <v>82</v>
      </c>
      <c r="AK80" s="44" t="n">
        <f aca="false">SUM(AK11:AK77)</f>
        <v>66</v>
      </c>
      <c r="AL80" s="44" t="n">
        <f aca="false">SUM(AL11:AL77)</f>
        <v>46</v>
      </c>
      <c r="AM80" s="44" t="n">
        <f aca="false">SUM(AM11:AM77)</f>
        <v>90</v>
      </c>
      <c r="AN80" s="46"/>
      <c r="AO80" s="44" t="n">
        <f aca="false">SUM(D80:AM80)</f>
        <v>2084</v>
      </c>
      <c r="AP80" s="44" t="n">
        <f aca="false">COUNTIF(D80:AM80,"&gt;0")</f>
        <v>36</v>
      </c>
      <c r="AQ80" s="44" t="n">
        <f aca="false">IF(AP80&gt;2,MEDIAN(D80:AM80),"")</f>
        <v>48</v>
      </c>
    </row>
    <row r="81" customFormat="false" ht="13.5" hidden="false" customHeight="false" outlineLevel="0" collapsed="false">
      <c r="A81" s="1" t="s">
        <v>258</v>
      </c>
      <c r="D81" s="44" t="n">
        <f aca="false">COUNTIF(D11:D77,"&gt;0")</f>
        <v>28</v>
      </c>
      <c r="E81" s="44" t="n">
        <f aca="false">COUNTIF(E11:E77,"&gt;0")</f>
        <v>23</v>
      </c>
      <c r="F81" s="44" t="n">
        <f aca="false">COUNTIF(F11:F77,"&gt;0")</f>
        <v>23</v>
      </c>
      <c r="G81" s="48" t="n">
        <f aca="false">COUNTIF(G11:G77,"&gt;0")</f>
        <v>2</v>
      </c>
      <c r="H81" s="48" t="n">
        <f aca="false">COUNTIF(H11:H77,"&gt;0")</f>
        <v>5</v>
      </c>
      <c r="I81" s="44" t="n">
        <f aca="false">COUNTIF(I11:I77,"&gt;0")</f>
        <v>13</v>
      </c>
      <c r="J81" s="44" t="n">
        <f aca="false">COUNTIF(J11:J77,"&gt;0")</f>
        <v>14</v>
      </c>
      <c r="K81" s="44" t="n">
        <f aca="false">COUNTIF(K11:K77,"&gt;0")</f>
        <v>13</v>
      </c>
      <c r="L81" s="44" t="n">
        <f aca="false">COUNTIF(L11:L77,"&gt;0")</f>
        <v>11</v>
      </c>
      <c r="M81" s="44" t="n">
        <f aca="false">COUNTIF(M11:M77,"&gt;0")</f>
        <v>10</v>
      </c>
      <c r="N81" s="44" t="n">
        <f aca="false">COUNTIF(N11:N77,"&gt;0")</f>
        <v>11</v>
      </c>
      <c r="O81" s="44" t="n">
        <f aca="false">COUNTIF(O11:O77,"&gt;0")</f>
        <v>13</v>
      </c>
      <c r="P81" s="44" t="n">
        <f aca="false">COUNTIF(P11:P77,"&gt;0")</f>
        <v>10</v>
      </c>
      <c r="Q81" s="48" t="n">
        <f aca="false">COUNTIF(Q11:Q77,"&gt;0")</f>
        <v>7</v>
      </c>
      <c r="R81" s="44" t="n">
        <f aca="false">COUNTIF(R11:R77,"&gt;0")</f>
        <v>15</v>
      </c>
      <c r="S81" s="44" t="n">
        <f aca="false">COUNTIF(S11:S77,"&gt;0")</f>
        <v>10</v>
      </c>
      <c r="T81" s="44" t="n">
        <f aca="false">COUNTIF(T11:T77,"&gt;0")</f>
        <v>12</v>
      </c>
      <c r="U81" s="45" t="n">
        <f aca="false">COUNTIF(U11:U77,"&gt;0")</f>
        <v>41</v>
      </c>
      <c r="V81" s="45" t="n">
        <f aca="false">COUNTIF(V11:V77,"&gt;0")</f>
        <v>43</v>
      </c>
      <c r="W81" s="44" t="n">
        <f aca="false">COUNTIF(W11:W77,"&gt;0")</f>
        <v>36</v>
      </c>
      <c r="X81" s="44" t="n">
        <f aca="false">COUNTIF(X11:X77,"&gt;0")</f>
        <v>34</v>
      </c>
      <c r="Y81" s="45" t="n">
        <f aca="false">COUNTIF(Y11:Y77,"&gt;0")</f>
        <v>41</v>
      </c>
      <c r="Z81" s="44" t="n">
        <f aca="false">COUNTIF(Z11:Z77,"&gt;0")</f>
        <v>16</v>
      </c>
      <c r="AA81" s="44" t="n">
        <f aca="false">COUNTIF(AA11:AA77,"&gt;0")</f>
        <v>39</v>
      </c>
      <c r="AB81" s="45" t="n">
        <f aca="false">COUNTIF(AB11:AB77,"&gt;0")</f>
        <v>42</v>
      </c>
      <c r="AC81" s="44" t="n">
        <f aca="false">COUNTIF(AC11:AC77,"&gt;0")</f>
        <v>38</v>
      </c>
      <c r="AD81" s="45" t="n">
        <f aca="false">COUNTIF(AD11:AD77,"&gt;0")</f>
        <v>41</v>
      </c>
      <c r="AE81" s="45" t="n">
        <f aca="false">COUNTIF(AE11:AE77,"&gt;0")</f>
        <v>42</v>
      </c>
      <c r="AF81" s="44" t="n">
        <f aca="false">COUNTIF(AF11:AF77,"&gt;0")</f>
        <v>25</v>
      </c>
      <c r="AG81" s="47" t="n">
        <f aca="false">COUNTIF(AG11:AG77,"&gt;0")</f>
        <v>9</v>
      </c>
      <c r="AH81" s="44" t="n">
        <f aca="false">COUNTIF(AH11:AH77,"&gt;0")</f>
        <v>18</v>
      </c>
      <c r="AI81" s="44" t="n">
        <f aca="false">COUNTIF(AI11:AI77,"&gt;0")</f>
        <v>13</v>
      </c>
      <c r="AJ81" s="44" t="n">
        <f aca="false">COUNTIF(AJ11:AJ77,"&gt;0")</f>
        <v>24</v>
      </c>
      <c r="AK81" s="44" t="n">
        <f aca="false">COUNTIF(AK11:AK77,"&gt;0")</f>
        <v>31</v>
      </c>
      <c r="AL81" s="44" t="n">
        <f aca="false">COUNTIF(AL11:AL77,"&gt;0")</f>
        <v>22</v>
      </c>
      <c r="AM81" s="44" t="n">
        <f aca="false">COUNTIF(AM11:AM77,"&gt;0")</f>
        <v>31</v>
      </c>
      <c r="AN81" s="46"/>
      <c r="AO81" s="44" t="n">
        <f aca="false">SUM(D81:AM81)</f>
        <v>806</v>
      </c>
      <c r="AP81" s="44" t="n">
        <f aca="false">COUNTIF(D81:AM81,"&gt;0")</f>
        <v>36</v>
      </c>
      <c r="AQ81" s="44" t="n">
        <f aca="false">IF(AP81&gt;2,MEDIAN(D81:AM81),"")</f>
        <v>20</v>
      </c>
    </row>
    <row r="82" customFormat="false" ht="13.5" hidden="false" customHeight="false" outlineLevel="0" collapsed="false"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  <c r="AL82" s="44"/>
      <c r="AM82" s="44"/>
    </row>
    <row r="84" customFormat="false" ht="13.5" hidden="false" customHeight="false" outlineLevel="0" collapsed="false">
      <c r="A84" s="49"/>
      <c r="B84" s="50"/>
      <c r="C84" s="50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1"/>
      <c r="AI84" s="51"/>
      <c r="AJ84" s="51"/>
      <c r="AK84" s="51"/>
      <c r="AL84" s="51"/>
      <c r="AM84" s="51"/>
      <c r="AO84" s="50"/>
    </row>
    <row r="85" customFormat="false" ht="13.5" hidden="false" customHeight="false" outlineLevel="0" collapsed="false">
      <c r="A85" s="49"/>
      <c r="B85" s="50"/>
      <c r="C85" s="50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51"/>
      <c r="AK85" s="51"/>
      <c r="AL85" s="51"/>
      <c r="AM85" s="51"/>
      <c r="AO85" s="50"/>
    </row>
    <row r="86" customFormat="false" ht="13.5" hidden="false" customHeight="false" outlineLevel="0" collapsed="false"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O86" s="50"/>
    </row>
    <row r="87" customFormat="false" ht="13.5" hidden="false" customHeight="false" outlineLevel="0" collapsed="false"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  <c r="AE87" s="50"/>
      <c r="AF87" s="50"/>
      <c r="AG87" s="50"/>
      <c r="AH87" s="50"/>
      <c r="AI87" s="50"/>
      <c r="AJ87" s="50"/>
      <c r="AK87" s="50"/>
      <c r="AL87" s="50"/>
      <c r="AM87" s="50"/>
      <c r="AO87" s="50"/>
    </row>
    <row r="88" customFormat="false" ht="13.5" hidden="false" customHeight="false" outlineLevel="0" collapsed="false">
      <c r="C88" s="50"/>
      <c r="D88" s="50"/>
      <c r="E88" s="52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2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O88" s="50"/>
    </row>
    <row r="89" customFormat="false" ht="13.5" hidden="false" customHeight="false" outlineLevel="0" collapsed="false"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  <c r="AE89" s="50"/>
      <c r="AF89" s="50"/>
      <c r="AG89" s="50"/>
      <c r="AH89" s="50"/>
      <c r="AI89" s="50"/>
      <c r="AJ89" s="50"/>
      <c r="AK89" s="50"/>
      <c r="AL89" s="50"/>
      <c r="AM89" s="50"/>
      <c r="AO89" s="50"/>
    </row>
    <row r="90" customFormat="false" ht="13.5" hidden="false" customHeight="false" outlineLevel="0" collapsed="false"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  <c r="AO90" s="50"/>
    </row>
    <row r="2449" customFormat="false" ht="13.5" hidden="false" customHeight="false" outlineLevel="0" collapsed="false">
      <c r="AT2449" s="1" t="n">
        <v>1</v>
      </c>
    </row>
    <row r="2450" customFormat="false" ht="13.5" hidden="false" customHeight="false" outlineLevel="0" collapsed="false">
      <c r="AT2450" s="1" t="n">
        <v>2</v>
      </c>
    </row>
    <row r="2451" customFormat="false" ht="13.5" hidden="false" customHeight="false" outlineLevel="0" collapsed="false">
      <c r="AT2451" s="1" t="n">
        <v>3</v>
      </c>
    </row>
    <row r="2452" customFormat="false" ht="13.5" hidden="false" customHeight="false" outlineLevel="0" collapsed="false">
      <c r="AT2452" s="1" t="n">
        <v>4</v>
      </c>
    </row>
    <row r="2453" customFormat="false" ht="13.5" hidden="false" customHeight="false" outlineLevel="0" collapsed="false">
      <c r="AT2453" s="1" t="n">
        <v>5</v>
      </c>
    </row>
    <row r="2454" customFormat="false" ht="13.5" hidden="false" customHeight="false" outlineLevel="0" collapsed="false">
      <c r="AT2454" s="1" t="n">
        <v>6</v>
      </c>
    </row>
    <row r="2455" customFormat="false" ht="13.5" hidden="false" customHeight="false" outlineLevel="0" collapsed="false">
      <c r="AT2455" s="1" t="n">
        <v>7</v>
      </c>
    </row>
    <row r="2456" customFormat="false" ht="13.5" hidden="false" customHeight="false" outlineLevel="0" collapsed="false">
      <c r="AT2456" s="1" t="n">
        <v>8</v>
      </c>
    </row>
    <row r="2457" customFormat="false" ht="13.5" hidden="false" customHeight="false" outlineLevel="0" collapsed="false">
      <c r="AT2457" s="1" t="n">
        <v>9</v>
      </c>
    </row>
    <row r="2458" customFormat="false" ht="13.5" hidden="false" customHeight="false" outlineLevel="0" collapsed="false">
      <c r="AT2458" s="1" t="n">
        <v>10</v>
      </c>
    </row>
    <row r="2459" customFormat="false" ht="13.5" hidden="false" customHeight="false" outlineLevel="0" collapsed="false">
      <c r="AT2459" s="1" t="n">
        <v>11</v>
      </c>
    </row>
    <row r="2460" customFormat="false" ht="13.5" hidden="false" customHeight="false" outlineLevel="0" collapsed="false">
      <c r="AT2460" s="1" t="n">
        <v>12</v>
      </c>
    </row>
    <row r="2461" customFormat="false" ht="13.5" hidden="false" customHeight="false" outlineLevel="0" collapsed="false">
      <c r="AT2461" s="1" t="n">
        <v>13</v>
      </c>
    </row>
    <row r="2462" customFormat="false" ht="13.5" hidden="false" customHeight="false" outlineLevel="0" collapsed="false">
      <c r="AT2462" s="1" t="n">
        <v>14</v>
      </c>
    </row>
    <row r="2463" customFormat="false" ht="13.5" hidden="false" customHeight="false" outlineLevel="0" collapsed="false">
      <c r="AT2463" s="1" t="n">
        <v>15</v>
      </c>
    </row>
    <row r="2464" customFormat="false" ht="13.5" hidden="false" customHeight="false" outlineLevel="0" collapsed="false">
      <c r="AT2464" s="1" t="n">
        <v>16</v>
      </c>
    </row>
    <row r="2465" customFormat="false" ht="13.5" hidden="false" customHeight="false" outlineLevel="0" collapsed="false">
      <c r="AT2465" s="1" t="n">
        <v>17</v>
      </c>
    </row>
    <row r="2466" customFormat="false" ht="13.5" hidden="false" customHeight="false" outlineLevel="0" collapsed="false">
      <c r="AT2466" s="1" t="n">
        <v>18</v>
      </c>
    </row>
    <row r="2467" customFormat="false" ht="13.5" hidden="false" customHeight="false" outlineLevel="0" collapsed="false">
      <c r="AT2467" s="1" t="n">
        <v>19</v>
      </c>
    </row>
    <row r="2468" customFormat="false" ht="13.5" hidden="false" customHeight="false" outlineLevel="0" collapsed="false">
      <c r="AT2468" s="1" t="n">
        <v>20</v>
      </c>
    </row>
    <row r="2469" customFormat="false" ht="13.5" hidden="false" customHeight="false" outlineLevel="0" collapsed="false">
      <c r="AT2469" s="1" t="n">
        <v>21</v>
      </c>
    </row>
    <row r="2470" customFormat="false" ht="13.5" hidden="false" customHeight="false" outlineLevel="0" collapsed="false">
      <c r="AT2470" s="1" t="n">
        <v>22</v>
      </c>
    </row>
    <row r="2471" customFormat="false" ht="13.5" hidden="false" customHeight="false" outlineLevel="0" collapsed="false">
      <c r="AT2471" s="1" t="n">
        <v>23</v>
      </c>
    </row>
    <row r="2472" customFormat="false" ht="13.5" hidden="false" customHeight="false" outlineLevel="0" collapsed="false">
      <c r="AT2472" s="1" t="n">
        <v>24</v>
      </c>
    </row>
    <row r="2473" customFormat="false" ht="13.5" hidden="false" customHeight="false" outlineLevel="0" collapsed="false">
      <c r="AT2473" s="1" t="n">
        <v>25</v>
      </c>
    </row>
    <row r="2474" customFormat="false" ht="13.5" hidden="false" customHeight="false" outlineLevel="0" collapsed="false">
      <c r="AT2474" s="1" t="n">
        <v>26</v>
      </c>
    </row>
    <row r="2475" customFormat="false" ht="13.5" hidden="false" customHeight="false" outlineLevel="0" collapsed="false">
      <c r="AT2475" s="1" t="n">
        <v>27</v>
      </c>
    </row>
    <row r="2476" customFormat="false" ht="13.5" hidden="false" customHeight="false" outlineLevel="0" collapsed="false">
      <c r="AT2476" s="1" t="n">
        <v>28</v>
      </c>
    </row>
    <row r="2477" customFormat="false" ht="13.5" hidden="false" customHeight="false" outlineLevel="0" collapsed="false">
      <c r="AT2477" s="1" t="n">
        <v>29</v>
      </c>
    </row>
    <row r="2478" customFormat="false" ht="13.5" hidden="false" customHeight="false" outlineLevel="0" collapsed="false">
      <c r="AT2478" s="1" t="n">
        <v>30</v>
      </c>
    </row>
    <row r="2479" customFormat="false" ht="13.5" hidden="false" customHeight="false" outlineLevel="0" collapsed="false">
      <c r="AT2479" s="1" t="n">
        <v>31</v>
      </c>
    </row>
    <row r="2480" customFormat="false" ht="13.5" hidden="false" customHeight="false" outlineLevel="0" collapsed="false">
      <c r="AT2480" s="1" t="n">
        <v>32</v>
      </c>
    </row>
    <row r="2481" customFormat="false" ht="13.5" hidden="false" customHeight="false" outlineLevel="0" collapsed="false">
      <c r="AT2481" s="1" t="n">
        <v>33</v>
      </c>
    </row>
    <row r="2482" customFormat="false" ht="13.5" hidden="false" customHeight="false" outlineLevel="0" collapsed="false">
      <c r="AT2482" s="1" t="n">
        <v>34</v>
      </c>
    </row>
    <row r="2483" customFormat="false" ht="13.5" hidden="false" customHeight="false" outlineLevel="0" collapsed="false">
      <c r="AT2483" s="1" t="n">
        <v>35</v>
      </c>
    </row>
    <row r="2484" customFormat="false" ht="13.5" hidden="false" customHeight="false" outlineLevel="0" collapsed="false">
      <c r="AT2484" s="1" t="n">
        <v>36</v>
      </c>
    </row>
    <row r="2485" customFormat="false" ht="13.5" hidden="false" customHeight="false" outlineLevel="0" collapsed="false">
      <c r="AT2485" s="1" t="n">
        <v>37</v>
      </c>
    </row>
    <row r="2486" customFormat="false" ht="13.5" hidden="false" customHeight="false" outlineLevel="0" collapsed="false">
      <c r="AT2486" s="1" t="n">
        <v>38</v>
      </c>
    </row>
    <row r="2487" customFormat="false" ht="13.5" hidden="false" customHeight="false" outlineLevel="0" collapsed="false">
      <c r="AT2487" s="1" t="n">
        <v>39</v>
      </c>
    </row>
    <row r="2488" customFormat="false" ht="13.5" hidden="false" customHeight="false" outlineLevel="0" collapsed="false">
      <c r="AT2488" s="1" t="n">
        <v>40</v>
      </c>
    </row>
    <row r="2489" customFormat="false" ht="13.5" hidden="false" customHeight="false" outlineLevel="0" collapsed="false">
      <c r="AT2489" s="1" t="n">
        <v>41</v>
      </c>
    </row>
    <row r="2490" customFormat="false" ht="13.5" hidden="false" customHeight="false" outlineLevel="0" collapsed="false">
      <c r="AT2490" s="1" t="n">
        <v>42</v>
      </c>
    </row>
    <row r="2491" customFormat="false" ht="13.5" hidden="false" customHeight="false" outlineLevel="0" collapsed="false">
      <c r="AT2491" s="1" t="n">
        <v>43</v>
      </c>
    </row>
    <row r="2492" customFormat="false" ht="13.5" hidden="false" customHeight="false" outlineLevel="0" collapsed="false">
      <c r="AT2492" s="1" t="n">
        <v>44</v>
      </c>
    </row>
    <row r="2493" customFormat="false" ht="13.5" hidden="false" customHeight="false" outlineLevel="0" collapsed="false">
      <c r="AT2493" s="1" t="n">
        <v>45</v>
      </c>
    </row>
    <row r="2494" customFormat="false" ht="13.5" hidden="false" customHeight="false" outlineLevel="0" collapsed="false">
      <c r="AT2494" s="1" t="n">
        <v>46</v>
      </c>
    </row>
    <row r="2495" customFormat="false" ht="13.5" hidden="false" customHeight="false" outlineLevel="0" collapsed="false">
      <c r="AT2495" s="1" t="n">
        <v>47</v>
      </c>
    </row>
    <row r="2496" customFormat="false" ht="13.5" hidden="false" customHeight="false" outlineLevel="0" collapsed="false">
      <c r="AT2496" s="1" t="n">
        <v>48</v>
      </c>
    </row>
    <row r="2497" customFormat="false" ht="13.5" hidden="false" customHeight="false" outlineLevel="0" collapsed="false">
      <c r="AT2497" s="1" t="n">
        <v>49</v>
      </c>
    </row>
    <row r="2498" customFormat="false" ht="13.5" hidden="false" customHeight="false" outlineLevel="0" collapsed="false">
      <c r="AT2498" s="1" t="n">
        <v>50</v>
      </c>
    </row>
    <row r="2499" customFormat="false" ht="13.5" hidden="false" customHeight="false" outlineLevel="0" collapsed="false">
      <c r="AT2499" s="1" t="n">
        <v>51</v>
      </c>
    </row>
    <row r="2500" customFormat="false" ht="13.5" hidden="false" customHeight="false" outlineLevel="0" collapsed="false">
      <c r="AT2500" s="1" t="n">
        <v>52</v>
      </c>
    </row>
    <row r="2501" customFormat="false" ht="13.5" hidden="false" customHeight="false" outlineLevel="0" collapsed="false">
      <c r="AT2501" s="1" t="n">
        <v>53</v>
      </c>
    </row>
    <row r="2502" customFormat="false" ht="13.5" hidden="false" customHeight="false" outlineLevel="0" collapsed="false">
      <c r="AT2502" s="1" t="n">
        <v>54</v>
      </c>
    </row>
    <row r="2503" customFormat="false" ht="13.5" hidden="false" customHeight="false" outlineLevel="0" collapsed="false">
      <c r="AT2503" s="1" t="n">
        <v>55</v>
      </c>
    </row>
    <row r="2504" customFormat="false" ht="13.5" hidden="false" customHeight="false" outlineLevel="0" collapsed="false">
      <c r="AT2504" s="1" t="n">
        <v>56</v>
      </c>
    </row>
    <row r="2505" customFormat="false" ht="13.5" hidden="false" customHeight="false" outlineLevel="0" collapsed="false">
      <c r="AT2505" s="1" t="n">
        <v>57</v>
      </c>
    </row>
    <row r="2506" customFormat="false" ht="13.5" hidden="false" customHeight="false" outlineLevel="0" collapsed="false">
      <c r="AT2506" s="1" t="n">
        <v>58</v>
      </c>
    </row>
    <row r="2507" customFormat="false" ht="13.5" hidden="false" customHeight="false" outlineLevel="0" collapsed="false">
      <c r="AT2507" s="1" t="n">
        <v>59</v>
      </c>
    </row>
    <row r="2508" customFormat="false" ht="13.5" hidden="false" customHeight="false" outlineLevel="0" collapsed="false">
      <c r="AT2508" s="1" t="n">
        <v>60</v>
      </c>
    </row>
    <row r="2509" customFormat="false" ht="13.5" hidden="false" customHeight="false" outlineLevel="0" collapsed="false">
      <c r="AT2509" s="1" t="n">
        <v>61</v>
      </c>
    </row>
    <row r="2510" customFormat="false" ht="13.5" hidden="false" customHeight="false" outlineLevel="0" collapsed="false">
      <c r="AT2510" s="1" t="n">
        <v>62</v>
      </c>
    </row>
    <row r="2511" customFormat="false" ht="13.5" hidden="false" customHeight="false" outlineLevel="0" collapsed="false">
      <c r="AT2511" s="1" t="n">
        <v>63</v>
      </c>
    </row>
    <row r="2512" customFormat="false" ht="13.5" hidden="false" customHeight="false" outlineLevel="0" collapsed="false">
      <c r="AT2512" s="1" t="n">
        <v>64</v>
      </c>
    </row>
    <row r="2513" customFormat="false" ht="13.5" hidden="false" customHeight="false" outlineLevel="0" collapsed="false">
      <c r="AT2513" s="1" t="n">
        <v>65</v>
      </c>
    </row>
    <row r="2514" customFormat="false" ht="13.5" hidden="false" customHeight="false" outlineLevel="0" collapsed="false">
      <c r="AT2514" s="1" t="n">
        <v>66</v>
      </c>
    </row>
    <row r="2515" customFormat="false" ht="13.5" hidden="false" customHeight="false" outlineLevel="0" collapsed="false">
      <c r="AT2515" s="1" t="n">
        <v>67</v>
      </c>
    </row>
    <row r="2516" customFormat="false" ht="13.5" hidden="false" customHeight="false" outlineLevel="0" collapsed="false">
      <c r="AT2516" s="1" t="n">
        <v>68</v>
      </c>
    </row>
    <row r="2517" customFormat="false" ht="13.5" hidden="false" customHeight="false" outlineLevel="0" collapsed="false">
      <c r="AT2517" s="1" t="n">
        <v>69</v>
      </c>
    </row>
    <row r="2518" customFormat="false" ht="13.5" hidden="false" customHeight="false" outlineLevel="0" collapsed="false">
      <c r="AT2518" s="1" t="n">
        <v>70</v>
      </c>
    </row>
    <row r="2519" customFormat="false" ht="13.5" hidden="false" customHeight="false" outlineLevel="0" collapsed="false">
      <c r="AT2519" s="1" t="n">
        <v>71</v>
      </c>
    </row>
    <row r="2520" customFormat="false" ht="13.5" hidden="false" customHeight="false" outlineLevel="0" collapsed="false">
      <c r="AT2520" s="1" t="n">
        <v>72</v>
      </c>
    </row>
    <row r="2521" customFormat="false" ht="13.5" hidden="false" customHeight="false" outlineLevel="0" collapsed="false">
      <c r="AT2521" s="1" t="n">
        <v>73</v>
      </c>
    </row>
    <row r="2522" customFormat="false" ht="13.5" hidden="false" customHeight="false" outlineLevel="0" collapsed="false">
      <c r="AT2522" s="1" t="n">
        <v>74</v>
      </c>
    </row>
    <row r="2523" customFormat="false" ht="13.5" hidden="false" customHeight="false" outlineLevel="0" collapsed="false">
      <c r="AT2523" s="1" t="n">
        <v>75</v>
      </c>
    </row>
    <row r="2524" customFormat="false" ht="13.5" hidden="false" customHeight="false" outlineLevel="0" collapsed="false">
      <c r="AT2524" s="1" t="n">
        <v>76</v>
      </c>
    </row>
    <row r="2525" customFormat="false" ht="13.5" hidden="false" customHeight="false" outlineLevel="0" collapsed="false">
      <c r="AT2525" s="1" t="n">
        <v>77</v>
      </c>
    </row>
    <row r="2526" customFormat="false" ht="13.5" hidden="false" customHeight="false" outlineLevel="0" collapsed="false">
      <c r="AT2526" s="1" t="n">
        <v>78</v>
      </c>
    </row>
    <row r="2527" customFormat="false" ht="13.5" hidden="false" customHeight="false" outlineLevel="0" collapsed="false">
      <c r="AT2527" s="1" t="n">
        <v>79</v>
      </c>
    </row>
    <row r="2528" customFormat="false" ht="13.5" hidden="false" customHeight="false" outlineLevel="0" collapsed="false">
      <c r="AT2528" s="1" t="n">
        <v>80</v>
      </c>
    </row>
    <row r="2529" customFormat="false" ht="13.5" hidden="false" customHeight="false" outlineLevel="0" collapsed="false">
      <c r="AT2529" s="1" t="n">
        <v>81</v>
      </c>
    </row>
    <row r="2530" customFormat="false" ht="13.5" hidden="false" customHeight="false" outlineLevel="0" collapsed="false">
      <c r="AT2530" s="1" t="n">
        <v>82</v>
      </c>
    </row>
    <row r="2531" customFormat="false" ht="13.5" hidden="false" customHeight="false" outlineLevel="0" collapsed="false">
      <c r="AT2531" s="1" t="n">
        <v>83</v>
      </c>
    </row>
    <row r="2532" customFormat="false" ht="13.5" hidden="false" customHeight="false" outlineLevel="0" collapsed="false">
      <c r="AT2532" s="1" t="n">
        <v>84</v>
      </c>
    </row>
    <row r="2533" customFormat="false" ht="13.5" hidden="false" customHeight="false" outlineLevel="0" collapsed="false">
      <c r="AT2533" s="1" t="n">
        <v>85</v>
      </c>
    </row>
    <row r="2534" customFormat="false" ht="13.5" hidden="false" customHeight="false" outlineLevel="0" collapsed="false">
      <c r="AT2534" s="1" t="n">
        <v>86</v>
      </c>
    </row>
    <row r="2535" customFormat="false" ht="13.5" hidden="false" customHeight="false" outlineLevel="0" collapsed="false">
      <c r="AT2535" s="1" t="n">
        <v>87</v>
      </c>
    </row>
    <row r="2536" customFormat="false" ht="13.5" hidden="false" customHeight="false" outlineLevel="0" collapsed="false">
      <c r="AT2536" s="1" t="n">
        <v>88</v>
      </c>
    </row>
    <row r="2537" customFormat="false" ht="13.5" hidden="false" customHeight="false" outlineLevel="0" collapsed="false">
      <c r="AT2537" s="1" t="n">
        <v>89</v>
      </c>
    </row>
    <row r="2538" customFormat="false" ht="13.5" hidden="false" customHeight="false" outlineLevel="0" collapsed="false">
      <c r="AT2538" s="1" t="n">
        <v>90</v>
      </c>
    </row>
    <row r="2539" customFormat="false" ht="13.5" hidden="false" customHeight="false" outlineLevel="0" collapsed="false">
      <c r="AT2539" s="1" t="n">
        <v>91</v>
      </c>
    </row>
    <row r="2540" customFormat="false" ht="13.5" hidden="false" customHeight="false" outlineLevel="0" collapsed="false">
      <c r="AT2540" s="1" t="n">
        <v>92</v>
      </c>
    </row>
    <row r="2541" customFormat="false" ht="13.5" hidden="false" customHeight="false" outlineLevel="0" collapsed="false">
      <c r="AT2541" s="1" t="n">
        <v>93</v>
      </c>
    </row>
    <row r="2542" customFormat="false" ht="13.5" hidden="false" customHeight="false" outlineLevel="0" collapsed="false">
      <c r="AT2542" s="1" t="n">
        <v>94</v>
      </c>
    </row>
    <row r="2543" customFormat="false" ht="13.5" hidden="false" customHeight="false" outlineLevel="0" collapsed="false">
      <c r="AT2543" s="1" t="n">
        <v>95</v>
      </c>
    </row>
    <row r="2544" customFormat="false" ht="13.5" hidden="false" customHeight="false" outlineLevel="0" collapsed="false">
      <c r="AT2544" s="1" t="n">
        <v>96</v>
      </c>
    </row>
    <row r="2545" customFormat="false" ht="13.5" hidden="false" customHeight="false" outlineLevel="0" collapsed="false">
      <c r="AT2545" s="1" t="n">
        <v>97</v>
      </c>
    </row>
    <row r="2546" customFormat="false" ht="13.5" hidden="false" customHeight="false" outlineLevel="0" collapsed="false">
      <c r="AT2546" s="1" t="n">
        <v>98</v>
      </c>
    </row>
    <row r="2547" customFormat="false" ht="13.5" hidden="false" customHeight="false" outlineLevel="0" collapsed="false">
      <c r="AT2547" s="1" t="n">
        <v>99</v>
      </c>
    </row>
    <row r="2548" customFormat="false" ht="13.5" hidden="false" customHeight="false" outlineLevel="0" collapsed="false">
      <c r="AT2548" s="1" t="n">
        <v>100</v>
      </c>
    </row>
    <row r="2549" customFormat="false" ht="13.5" hidden="false" customHeight="false" outlineLevel="0" collapsed="false">
      <c r="AT2549" s="1" t="n">
        <v>101</v>
      </c>
    </row>
    <row r="2550" customFormat="false" ht="13.5" hidden="false" customHeight="false" outlineLevel="0" collapsed="false">
      <c r="AT2550" s="1" t="n">
        <v>102</v>
      </c>
    </row>
    <row r="2551" customFormat="false" ht="13.5" hidden="false" customHeight="false" outlineLevel="0" collapsed="false">
      <c r="AT2551" s="1" t="n">
        <v>103</v>
      </c>
    </row>
    <row r="2552" customFormat="false" ht="13.5" hidden="false" customHeight="false" outlineLevel="0" collapsed="false">
      <c r="AT2552" s="1" t="n">
        <v>104</v>
      </c>
    </row>
    <row r="2553" customFormat="false" ht="13.5" hidden="false" customHeight="false" outlineLevel="0" collapsed="false">
      <c r="AT2553" s="1" t="n">
        <v>105</v>
      </c>
    </row>
    <row r="2554" customFormat="false" ht="13.5" hidden="false" customHeight="false" outlineLevel="0" collapsed="false">
      <c r="AT2554" s="1" t="n">
        <v>106</v>
      </c>
    </row>
    <row r="2555" customFormat="false" ht="13.5" hidden="false" customHeight="false" outlineLevel="0" collapsed="false">
      <c r="AT2555" s="1" t="n">
        <v>107</v>
      </c>
    </row>
    <row r="2556" customFormat="false" ht="13.5" hidden="false" customHeight="false" outlineLevel="0" collapsed="false">
      <c r="AT2556" s="1" t="n">
        <v>108</v>
      </c>
    </row>
    <row r="2557" customFormat="false" ht="13.5" hidden="false" customHeight="false" outlineLevel="0" collapsed="false">
      <c r="AT2557" s="1" t="n">
        <v>109</v>
      </c>
    </row>
    <row r="2558" customFormat="false" ht="13.5" hidden="false" customHeight="false" outlineLevel="0" collapsed="false">
      <c r="AT2558" s="1" t="n">
        <v>110</v>
      </c>
    </row>
    <row r="2559" customFormat="false" ht="13.5" hidden="false" customHeight="false" outlineLevel="0" collapsed="false">
      <c r="AT2559" s="1" t="n">
        <v>111</v>
      </c>
    </row>
    <row r="2560" customFormat="false" ht="13.5" hidden="false" customHeight="false" outlineLevel="0" collapsed="false">
      <c r="AT2560" s="1" t="n">
        <v>112</v>
      </c>
    </row>
    <row r="2561" customFormat="false" ht="13.5" hidden="false" customHeight="false" outlineLevel="0" collapsed="false">
      <c r="AT2561" s="1" t="n">
        <v>113</v>
      </c>
    </row>
    <row r="2562" customFormat="false" ht="13.5" hidden="false" customHeight="false" outlineLevel="0" collapsed="false">
      <c r="AT2562" s="1" t="n">
        <v>114</v>
      </c>
    </row>
    <row r="2563" customFormat="false" ht="13.5" hidden="false" customHeight="false" outlineLevel="0" collapsed="false">
      <c r="AT2563" s="1" t="n">
        <v>115</v>
      </c>
    </row>
    <row r="2564" customFormat="false" ht="13.5" hidden="false" customHeight="false" outlineLevel="0" collapsed="false">
      <c r="AT2564" s="1" t="n">
        <v>116</v>
      </c>
    </row>
    <row r="2565" customFormat="false" ht="13.5" hidden="false" customHeight="false" outlineLevel="0" collapsed="false">
      <c r="AT2565" s="1" t="n">
        <v>117</v>
      </c>
    </row>
    <row r="2566" customFormat="false" ht="13.5" hidden="false" customHeight="false" outlineLevel="0" collapsed="false">
      <c r="AT2566" s="1" t="n">
        <v>118</v>
      </c>
    </row>
    <row r="2567" customFormat="false" ht="13.5" hidden="false" customHeight="false" outlineLevel="0" collapsed="false">
      <c r="AT2567" s="1" t="n">
        <v>119</v>
      </c>
    </row>
    <row r="2568" customFormat="false" ht="13.5" hidden="false" customHeight="false" outlineLevel="0" collapsed="false">
      <c r="AT2568" s="1" t="n">
        <v>120</v>
      </c>
    </row>
    <row r="2569" customFormat="false" ht="13.5" hidden="false" customHeight="false" outlineLevel="0" collapsed="false">
      <c r="AT2569" s="1" t="n">
        <v>121</v>
      </c>
    </row>
    <row r="2570" customFormat="false" ht="13.5" hidden="false" customHeight="false" outlineLevel="0" collapsed="false">
      <c r="AT2570" s="1" t="n">
        <v>122</v>
      </c>
    </row>
    <row r="2571" customFormat="false" ht="13.5" hidden="false" customHeight="false" outlineLevel="0" collapsed="false">
      <c r="AT2571" s="1" t="n">
        <v>123</v>
      </c>
    </row>
    <row r="2572" customFormat="false" ht="13.5" hidden="false" customHeight="false" outlineLevel="0" collapsed="false">
      <c r="AT2572" s="1" t="n">
        <v>124</v>
      </c>
    </row>
    <row r="2573" customFormat="false" ht="13.5" hidden="false" customHeight="false" outlineLevel="0" collapsed="false">
      <c r="AT2573" s="1" t="n">
        <v>125</v>
      </c>
    </row>
    <row r="2574" customFormat="false" ht="13.5" hidden="false" customHeight="false" outlineLevel="0" collapsed="false">
      <c r="AT2574" s="1" t="n">
        <v>126</v>
      </c>
    </row>
    <row r="2575" customFormat="false" ht="13.5" hidden="false" customHeight="false" outlineLevel="0" collapsed="false">
      <c r="AT2575" s="1" t="n">
        <v>127</v>
      </c>
    </row>
    <row r="2576" customFormat="false" ht="13.5" hidden="false" customHeight="false" outlineLevel="0" collapsed="false">
      <c r="AT2576" s="1" t="n">
        <v>128</v>
      </c>
    </row>
    <row r="2577" customFormat="false" ht="13.5" hidden="false" customHeight="false" outlineLevel="0" collapsed="false">
      <c r="AT2577" s="1" t="n">
        <v>129</v>
      </c>
    </row>
    <row r="2578" customFormat="false" ht="13.5" hidden="false" customHeight="false" outlineLevel="0" collapsed="false">
      <c r="AT2578" s="1" t="n">
        <v>130</v>
      </c>
    </row>
    <row r="2579" customFormat="false" ht="13.5" hidden="false" customHeight="false" outlineLevel="0" collapsed="false">
      <c r="AT2579" s="1" t="n">
        <v>131</v>
      </c>
    </row>
    <row r="2580" customFormat="false" ht="13.5" hidden="false" customHeight="false" outlineLevel="0" collapsed="false">
      <c r="AT2580" s="1" t="n">
        <v>132</v>
      </c>
    </row>
    <row r="2581" customFormat="false" ht="13.5" hidden="false" customHeight="false" outlineLevel="0" collapsed="false">
      <c r="AT2581" s="1" t="n">
        <v>133</v>
      </c>
    </row>
    <row r="2582" customFormat="false" ht="13.5" hidden="false" customHeight="false" outlineLevel="0" collapsed="false">
      <c r="AT2582" s="1" t="n">
        <v>134</v>
      </c>
    </row>
    <row r="2583" customFormat="false" ht="13.5" hidden="false" customHeight="false" outlineLevel="0" collapsed="false">
      <c r="AT2583" s="1" t="n">
        <v>135</v>
      </c>
    </row>
    <row r="2584" customFormat="false" ht="13.5" hidden="false" customHeight="false" outlineLevel="0" collapsed="false">
      <c r="AT2584" s="1" t="n">
        <v>136</v>
      </c>
    </row>
    <row r="2585" customFormat="false" ht="13.5" hidden="false" customHeight="false" outlineLevel="0" collapsed="false">
      <c r="AT2585" s="1" t="n">
        <v>137</v>
      </c>
    </row>
    <row r="2586" customFormat="false" ht="13.5" hidden="false" customHeight="false" outlineLevel="0" collapsed="false">
      <c r="AT2586" s="1" t="n">
        <v>138</v>
      </c>
    </row>
    <row r="2587" customFormat="false" ht="13.5" hidden="false" customHeight="false" outlineLevel="0" collapsed="false">
      <c r="AT2587" s="1" t="n">
        <v>139</v>
      </c>
    </row>
    <row r="2588" customFormat="false" ht="13.5" hidden="false" customHeight="false" outlineLevel="0" collapsed="false">
      <c r="AT2588" s="1" t="n">
        <v>140</v>
      </c>
    </row>
    <row r="2589" customFormat="false" ht="13.5" hidden="false" customHeight="false" outlineLevel="0" collapsed="false">
      <c r="AT2589" s="1" t="n">
        <v>141</v>
      </c>
    </row>
    <row r="2590" customFormat="false" ht="13.5" hidden="false" customHeight="false" outlineLevel="0" collapsed="false">
      <c r="AT2590" s="1" t="n">
        <v>142</v>
      </c>
    </row>
    <row r="2591" customFormat="false" ht="13.5" hidden="false" customHeight="false" outlineLevel="0" collapsed="false">
      <c r="AT2591" s="1" t="n">
        <v>143</v>
      </c>
    </row>
    <row r="2592" customFormat="false" ht="13.5" hidden="false" customHeight="false" outlineLevel="0" collapsed="false">
      <c r="AT2592" s="1" t="n">
        <v>144</v>
      </c>
    </row>
    <row r="2593" customFormat="false" ht="13.5" hidden="false" customHeight="false" outlineLevel="0" collapsed="false">
      <c r="AT2593" s="1" t="n">
        <v>145</v>
      </c>
    </row>
    <row r="2594" customFormat="false" ht="13.5" hidden="false" customHeight="false" outlineLevel="0" collapsed="false">
      <c r="AT2594" s="1" t="n">
        <v>146</v>
      </c>
    </row>
    <row r="2595" customFormat="false" ht="13.5" hidden="false" customHeight="false" outlineLevel="0" collapsed="false">
      <c r="AT2595" s="1" t="n">
        <v>147</v>
      </c>
    </row>
    <row r="2596" customFormat="false" ht="13.5" hidden="false" customHeight="false" outlineLevel="0" collapsed="false">
      <c r="AT2596" s="1" t="n">
        <v>148</v>
      </c>
    </row>
    <row r="2597" customFormat="false" ht="13.5" hidden="false" customHeight="false" outlineLevel="0" collapsed="false">
      <c r="AT2597" s="1" t="n">
        <v>149</v>
      </c>
    </row>
    <row r="2598" customFormat="false" ht="13.5" hidden="false" customHeight="false" outlineLevel="0" collapsed="false">
      <c r="AT2598" s="1" t="n">
        <v>150</v>
      </c>
    </row>
    <row r="2599" customFormat="false" ht="13.5" hidden="false" customHeight="false" outlineLevel="0" collapsed="false">
      <c r="AT2599" s="1" t="n">
        <v>151</v>
      </c>
    </row>
    <row r="2600" customFormat="false" ht="13.5" hidden="false" customHeight="false" outlineLevel="0" collapsed="false">
      <c r="AT2600" s="1" t="n">
        <v>152</v>
      </c>
    </row>
    <row r="2601" customFormat="false" ht="13.5" hidden="false" customHeight="false" outlineLevel="0" collapsed="false">
      <c r="AT2601" s="1" t="n">
        <v>153</v>
      </c>
    </row>
    <row r="2602" customFormat="false" ht="13.5" hidden="false" customHeight="false" outlineLevel="0" collapsed="false">
      <c r="AT2602" s="1" t="n">
        <v>154</v>
      </c>
    </row>
    <row r="2603" customFormat="false" ht="13.5" hidden="false" customHeight="false" outlineLevel="0" collapsed="false">
      <c r="AT2603" s="1" t="n">
        <v>155</v>
      </c>
    </row>
    <row r="2604" customFormat="false" ht="13.5" hidden="false" customHeight="false" outlineLevel="0" collapsed="false">
      <c r="AT2604" s="1" t="n">
        <v>156</v>
      </c>
    </row>
    <row r="2605" customFormat="false" ht="13.5" hidden="false" customHeight="false" outlineLevel="0" collapsed="false">
      <c r="AT2605" s="1" t="n">
        <v>157</v>
      </c>
    </row>
    <row r="2606" customFormat="false" ht="13.5" hidden="false" customHeight="false" outlineLevel="0" collapsed="false">
      <c r="AT2606" s="1" t="n">
        <v>158</v>
      </c>
    </row>
    <row r="2607" customFormat="false" ht="13.5" hidden="false" customHeight="false" outlineLevel="0" collapsed="false">
      <c r="AT2607" s="1" t="n">
        <v>159</v>
      </c>
    </row>
    <row r="2608" customFormat="false" ht="13.5" hidden="false" customHeight="false" outlineLevel="0" collapsed="false">
      <c r="AT2608" s="1" t="n">
        <v>160</v>
      </c>
    </row>
    <row r="2609" customFormat="false" ht="13.5" hidden="false" customHeight="false" outlineLevel="0" collapsed="false">
      <c r="AT2609" s="1" t="n">
        <v>161</v>
      </c>
    </row>
    <row r="2610" customFormat="false" ht="13.5" hidden="false" customHeight="false" outlineLevel="0" collapsed="false">
      <c r="AT2610" s="1" t="n">
        <v>162</v>
      </c>
    </row>
    <row r="2611" customFormat="false" ht="13.5" hidden="false" customHeight="false" outlineLevel="0" collapsed="false">
      <c r="AT2611" s="1" t="n">
        <v>163</v>
      </c>
    </row>
    <row r="2612" customFormat="false" ht="13.5" hidden="false" customHeight="false" outlineLevel="0" collapsed="false">
      <c r="AT2612" s="1" t="n">
        <v>164</v>
      </c>
    </row>
    <row r="2613" customFormat="false" ht="13.5" hidden="false" customHeight="false" outlineLevel="0" collapsed="false">
      <c r="AT2613" s="1" t="n">
        <v>165</v>
      </c>
    </row>
    <row r="2614" customFormat="false" ht="13.5" hidden="false" customHeight="false" outlineLevel="0" collapsed="false">
      <c r="AT2614" s="1" t="n">
        <v>166</v>
      </c>
    </row>
    <row r="2615" customFormat="false" ht="13.5" hidden="false" customHeight="false" outlineLevel="0" collapsed="false">
      <c r="AT2615" s="1" t="n">
        <v>167</v>
      </c>
    </row>
    <row r="2616" customFormat="false" ht="13.5" hidden="false" customHeight="false" outlineLevel="0" collapsed="false">
      <c r="AT2616" s="1" t="n">
        <v>168</v>
      </c>
    </row>
    <row r="2617" customFormat="false" ht="13.5" hidden="false" customHeight="false" outlineLevel="0" collapsed="false">
      <c r="AT2617" s="1" t="n">
        <v>169</v>
      </c>
    </row>
    <row r="2618" customFormat="false" ht="13.5" hidden="false" customHeight="false" outlineLevel="0" collapsed="false">
      <c r="AT2618" s="1" t="n">
        <v>170</v>
      </c>
    </row>
    <row r="2619" customFormat="false" ht="13.5" hidden="false" customHeight="false" outlineLevel="0" collapsed="false">
      <c r="AT2619" s="1" t="n">
        <v>171</v>
      </c>
    </row>
    <row r="2620" customFormat="false" ht="13.5" hidden="false" customHeight="false" outlineLevel="0" collapsed="false">
      <c r="AT2620" s="1" t="n">
        <v>172</v>
      </c>
    </row>
    <row r="2621" customFormat="false" ht="13.5" hidden="false" customHeight="false" outlineLevel="0" collapsed="false">
      <c r="AT2621" s="1" t="n">
        <v>173</v>
      </c>
    </row>
    <row r="2622" customFormat="false" ht="13.5" hidden="false" customHeight="false" outlineLevel="0" collapsed="false">
      <c r="AT2622" s="1" t="n">
        <v>174</v>
      </c>
    </row>
    <row r="2623" customFormat="false" ht="13.5" hidden="false" customHeight="false" outlineLevel="0" collapsed="false">
      <c r="AT2623" s="1" t="n">
        <v>175</v>
      </c>
    </row>
    <row r="2624" customFormat="false" ht="13.5" hidden="false" customHeight="false" outlineLevel="0" collapsed="false">
      <c r="AT2624" s="1" t="n">
        <v>176</v>
      </c>
    </row>
    <row r="2625" customFormat="false" ht="13.5" hidden="false" customHeight="false" outlineLevel="0" collapsed="false">
      <c r="AT2625" s="1" t="n">
        <v>177</v>
      </c>
    </row>
    <row r="2626" customFormat="false" ht="13.5" hidden="false" customHeight="false" outlineLevel="0" collapsed="false">
      <c r="AT2626" s="1" t="n">
        <v>178</v>
      </c>
    </row>
    <row r="2627" customFormat="false" ht="13.5" hidden="false" customHeight="false" outlineLevel="0" collapsed="false">
      <c r="AT2627" s="1" t="n">
        <v>179</v>
      </c>
    </row>
    <row r="2628" customFormat="false" ht="13.5" hidden="false" customHeight="false" outlineLevel="0" collapsed="false">
      <c r="AT2628" s="1" t="n">
        <v>180</v>
      </c>
    </row>
    <row r="2629" customFormat="false" ht="13.5" hidden="false" customHeight="false" outlineLevel="0" collapsed="false">
      <c r="AT2629" s="1" t="n">
        <v>181</v>
      </c>
    </row>
    <row r="2630" customFormat="false" ht="13.5" hidden="false" customHeight="false" outlineLevel="0" collapsed="false">
      <c r="AT2630" s="1" t="n">
        <v>182</v>
      </c>
    </row>
    <row r="2631" customFormat="false" ht="13.5" hidden="false" customHeight="false" outlineLevel="0" collapsed="false">
      <c r="AT2631" s="1" t="n">
        <v>183</v>
      </c>
    </row>
    <row r="2632" customFormat="false" ht="13.5" hidden="false" customHeight="false" outlineLevel="0" collapsed="false">
      <c r="AT2632" s="1" t="n">
        <v>184</v>
      </c>
    </row>
    <row r="2633" customFormat="false" ht="13.5" hidden="false" customHeight="false" outlineLevel="0" collapsed="false">
      <c r="AT2633" s="1" t="n">
        <v>185</v>
      </c>
    </row>
    <row r="2634" customFormat="false" ht="13.5" hidden="false" customHeight="false" outlineLevel="0" collapsed="false">
      <c r="AT2634" s="1" t="n">
        <v>186</v>
      </c>
    </row>
    <row r="2635" customFormat="false" ht="13.5" hidden="false" customHeight="false" outlineLevel="0" collapsed="false">
      <c r="AT2635" s="1" t="n">
        <v>187</v>
      </c>
    </row>
    <row r="2636" customFormat="false" ht="13.5" hidden="false" customHeight="false" outlineLevel="0" collapsed="false">
      <c r="AT2636" s="1" t="n">
        <v>188</v>
      </c>
    </row>
    <row r="2637" customFormat="false" ht="13.5" hidden="false" customHeight="false" outlineLevel="0" collapsed="false">
      <c r="AT2637" s="1" t="n">
        <v>189</v>
      </c>
    </row>
    <row r="2638" customFormat="false" ht="13.5" hidden="false" customHeight="false" outlineLevel="0" collapsed="false">
      <c r="AT2638" s="1" t="n">
        <v>190</v>
      </c>
    </row>
    <row r="2639" customFormat="false" ht="13.5" hidden="false" customHeight="false" outlineLevel="0" collapsed="false">
      <c r="AT2639" s="1" t="n">
        <v>191</v>
      </c>
    </row>
    <row r="2640" customFormat="false" ht="13.5" hidden="false" customHeight="false" outlineLevel="0" collapsed="false">
      <c r="AT2640" s="1" t="n">
        <v>192</v>
      </c>
    </row>
    <row r="2641" customFormat="false" ht="13.5" hidden="false" customHeight="false" outlineLevel="0" collapsed="false">
      <c r="AT2641" s="1" t="n">
        <v>193</v>
      </c>
    </row>
    <row r="2642" customFormat="false" ht="13.5" hidden="false" customHeight="false" outlineLevel="0" collapsed="false">
      <c r="AT2642" s="1" t="n">
        <v>194</v>
      </c>
    </row>
    <row r="2643" customFormat="false" ht="13.5" hidden="false" customHeight="false" outlineLevel="0" collapsed="false">
      <c r="AT2643" s="1" t="n">
        <v>195</v>
      </c>
    </row>
    <row r="2644" customFormat="false" ht="13.5" hidden="false" customHeight="false" outlineLevel="0" collapsed="false">
      <c r="AT2644" s="1" t="n">
        <v>196</v>
      </c>
    </row>
    <row r="2645" customFormat="false" ht="13.5" hidden="false" customHeight="false" outlineLevel="0" collapsed="false">
      <c r="AT2645" s="1" t="n">
        <v>197</v>
      </c>
    </row>
    <row r="2646" customFormat="false" ht="13.5" hidden="false" customHeight="false" outlineLevel="0" collapsed="false">
      <c r="AT2646" s="1" t="n">
        <v>198</v>
      </c>
    </row>
    <row r="2647" customFormat="false" ht="13.5" hidden="false" customHeight="false" outlineLevel="0" collapsed="false">
      <c r="AT2647" s="1" t="n">
        <v>199</v>
      </c>
    </row>
    <row r="2648" customFormat="false" ht="13.5" hidden="false" customHeight="false" outlineLevel="0" collapsed="false">
      <c r="AT2648" s="1" t="n">
        <v>200</v>
      </c>
    </row>
    <row r="2649" customFormat="false" ht="13.5" hidden="false" customHeight="false" outlineLevel="0" collapsed="false">
      <c r="AT2649" s="1" t="n">
        <v>201</v>
      </c>
    </row>
    <row r="2650" customFormat="false" ht="13.5" hidden="false" customHeight="false" outlineLevel="0" collapsed="false">
      <c r="AT2650" s="1" t="n">
        <v>202</v>
      </c>
    </row>
    <row r="2651" customFormat="false" ht="13.5" hidden="false" customHeight="false" outlineLevel="0" collapsed="false">
      <c r="AT2651" s="1" t="n">
        <v>203</v>
      </c>
    </row>
    <row r="2652" customFormat="false" ht="13.5" hidden="false" customHeight="false" outlineLevel="0" collapsed="false">
      <c r="AT2652" s="1" t="n">
        <v>204</v>
      </c>
    </row>
    <row r="2653" customFormat="false" ht="13.5" hidden="false" customHeight="false" outlineLevel="0" collapsed="false">
      <c r="AT2653" s="1" t="n">
        <v>205</v>
      </c>
    </row>
    <row r="2654" customFormat="false" ht="13.5" hidden="false" customHeight="false" outlineLevel="0" collapsed="false">
      <c r="AT2654" s="1" t="n">
        <v>206</v>
      </c>
    </row>
    <row r="2655" customFormat="false" ht="13.5" hidden="false" customHeight="false" outlineLevel="0" collapsed="false">
      <c r="AT2655" s="1" t="n">
        <v>207</v>
      </c>
    </row>
    <row r="2656" customFormat="false" ht="13.5" hidden="false" customHeight="false" outlineLevel="0" collapsed="false">
      <c r="AT2656" s="1" t="n">
        <v>208</v>
      </c>
    </row>
    <row r="2657" customFormat="false" ht="13.5" hidden="false" customHeight="false" outlineLevel="0" collapsed="false">
      <c r="AT2657" s="1" t="n">
        <v>209</v>
      </c>
    </row>
    <row r="2658" customFormat="false" ht="13.5" hidden="false" customHeight="false" outlineLevel="0" collapsed="false">
      <c r="AT2658" s="1" t="n">
        <v>210</v>
      </c>
    </row>
    <row r="2659" customFormat="false" ht="13.5" hidden="false" customHeight="false" outlineLevel="0" collapsed="false">
      <c r="AT2659" s="1" t="n">
        <v>211</v>
      </c>
    </row>
    <row r="2660" customFormat="false" ht="13.5" hidden="false" customHeight="false" outlineLevel="0" collapsed="false">
      <c r="AT2660" s="1" t="n">
        <v>212</v>
      </c>
    </row>
    <row r="2661" customFormat="false" ht="13.5" hidden="false" customHeight="false" outlineLevel="0" collapsed="false">
      <c r="AT2661" s="1" t="n">
        <v>213</v>
      </c>
    </row>
    <row r="2662" customFormat="false" ht="13.5" hidden="false" customHeight="false" outlineLevel="0" collapsed="false">
      <c r="AT2662" s="1" t="n">
        <v>214</v>
      </c>
    </row>
    <row r="2663" customFormat="false" ht="13.5" hidden="false" customHeight="false" outlineLevel="0" collapsed="false">
      <c r="AT2663" s="1" t="n">
        <v>215</v>
      </c>
    </row>
    <row r="2664" customFormat="false" ht="13.5" hidden="false" customHeight="false" outlineLevel="0" collapsed="false">
      <c r="AT2664" s="1" t="n">
        <v>216</v>
      </c>
    </row>
    <row r="2665" customFormat="false" ht="13.5" hidden="false" customHeight="false" outlineLevel="0" collapsed="false">
      <c r="AT2665" s="1" t="n">
        <v>217</v>
      </c>
    </row>
    <row r="2666" customFormat="false" ht="13.5" hidden="false" customHeight="false" outlineLevel="0" collapsed="false">
      <c r="AT2666" s="1" t="n">
        <v>218</v>
      </c>
    </row>
    <row r="2667" customFormat="false" ht="13.5" hidden="false" customHeight="false" outlineLevel="0" collapsed="false">
      <c r="AT2667" s="1" t="n">
        <v>219</v>
      </c>
    </row>
    <row r="2668" customFormat="false" ht="13.5" hidden="false" customHeight="false" outlineLevel="0" collapsed="false">
      <c r="AT2668" s="1" t="n">
        <v>220</v>
      </c>
    </row>
    <row r="2669" customFormat="false" ht="13.5" hidden="false" customHeight="false" outlineLevel="0" collapsed="false">
      <c r="AT2669" s="1" t="n">
        <v>221</v>
      </c>
    </row>
    <row r="2670" customFormat="false" ht="13.5" hidden="false" customHeight="false" outlineLevel="0" collapsed="false">
      <c r="AT2670" s="1" t="n">
        <v>222</v>
      </c>
    </row>
    <row r="2671" customFormat="false" ht="13.5" hidden="false" customHeight="false" outlineLevel="0" collapsed="false">
      <c r="AT2671" s="1" t="n">
        <v>223</v>
      </c>
    </row>
    <row r="2672" customFormat="false" ht="13.5" hidden="false" customHeight="false" outlineLevel="0" collapsed="false">
      <c r="AT2672" s="1" t="n">
        <v>224</v>
      </c>
    </row>
    <row r="2673" customFormat="false" ht="13.5" hidden="false" customHeight="false" outlineLevel="0" collapsed="false">
      <c r="AT2673" s="1" t="n">
        <v>225</v>
      </c>
    </row>
    <row r="2674" customFormat="false" ht="13.5" hidden="false" customHeight="false" outlineLevel="0" collapsed="false">
      <c r="AT2674" s="1" t="n">
        <v>226</v>
      </c>
    </row>
    <row r="2675" customFormat="false" ht="13.5" hidden="false" customHeight="false" outlineLevel="0" collapsed="false">
      <c r="AT2675" s="1" t="n">
        <v>227</v>
      </c>
    </row>
    <row r="2676" customFormat="false" ht="13.5" hidden="false" customHeight="false" outlineLevel="0" collapsed="false">
      <c r="AT2676" s="1" t="n">
        <v>228</v>
      </c>
    </row>
    <row r="2677" customFormat="false" ht="13.5" hidden="false" customHeight="false" outlineLevel="0" collapsed="false">
      <c r="AT2677" s="1" t="n">
        <v>229</v>
      </c>
    </row>
    <row r="2678" customFormat="false" ht="13.5" hidden="false" customHeight="false" outlineLevel="0" collapsed="false">
      <c r="AT2678" s="1" t="n">
        <v>230</v>
      </c>
    </row>
    <row r="2679" customFormat="false" ht="13.5" hidden="false" customHeight="false" outlineLevel="0" collapsed="false">
      <c r="AT2679" s="1" t="n">
        <v>231</v>
      </c>
    </row>
    <row r="2680" customFormat="false" ht="13.5" hidden="false" customHeight="false" outlineLevel="0" collapsed="false">
      <c r="AT2680" s="1" t="n">
        <v>232</v>
      </c>
    </row>
    <row r="2681" customFormat="false" ht="13.5" hidden="false" customHeight="false" outlineLevel="0" collapsed="false">
      <c r="AT2681" s="1" t="n">
        <v>233</v>
      </c>
    </row>
    <row r="2682" customFormat="false" ht="13.5" hidden="false" customHeight="false" outlineLevel="0" collapsed="false">
      <c r="AT2682" s="1" t="n">
        <v>234</v>
      </c>
    </row>
    <row r="2683" customFormat="false" ht="13.5" hidden="false" customHeight="false" outlineLevel="0" collapsed="false">
      <c r="AT2683" s="1" t="n">
        <v>235</v>
      </c>
    </row>
    <row r="2684" customFormat="false" ht="13.5" hidden="false" customHeight="false" outlineLevel="0" collapsed="false">
      <c r="AT2684" s="1" t="n">
        <v>236</v>
      </c>
    </row>
    <row r="2685" customFormat="false" ht="13.5" hidden="false" customHeight="false" outlineLevel="0" collapsed="false">
      <c r="AT2685" s="1" t="n">
        <v>237</v>
      </c>
    </row>
    <row r="2686" customFormat="false" ht="13.5" hidden="false" customHeight="false" outlineLevel="0" collapsed="false">
      <c r="AT2686" s="1" t="n">
        <v>238</v>
      </c>
    </row>
    <row r="2687" customFormat="false" ht="13.5" hidden="false" customHeight="false" outlineLevel="0" collapsed="false">
      <c r="AT2687" s="1" t="n">
        <v>239</v>
      </c>
    </row>
    <row r="2688" customFormat="false" ht="13.5" hidden="false" customHeight="false" outlineLevel="0" collapsed="false">
      <c r="AT2688" s="1" t="n">
        <v>240</v>
      </c>
    </row>
    <row r="2689" customFormat="false" ht="13.5" hidden="false" customHeight="false" outlineLevel="0" collapsed="false">
      <c r="AT2689" s="1" t="n">
        <v>241</v>
      </c>
    </row>
    <row r="2690" customFormat="false" ht="13.5" hidden="false" customHeight="false" outlineLevel="0" collapsed="false">
      <c r="AT2690" s="1" t="n">
        <v>242</v>
      </c>
    </row>
    <row r="2691" customFormat="false" ht="13.5" hidden="false" customHeight="false" outlineLevel="0" collapsed="false">
      <c r="AT2691" s="1" t="n">
        <v>243</v>
      </c>
    </row>
    <row r="2692" customFormat="false" ht="13.5" hidden="false" customHeight="false" outlineLevel="0" collapsed="false">
      <c r="AT2692" s="1" t="n">
        <v>244</v>
      </c>
    </row>
    <row r="2693" customFormat="false" ht="13.5" hidden="false" customHeight="false" outlineLevel="0" collapsed="false">
      <c r="AT2693" s="1" t="n">
        <v>245</v>
      </c>
    </row>
    <row r="2694" customFormat="false" ht="13.5" hidden="false" customHeight="false" outlineLevel="0" collapsed="false">
      <c r="AT2694" s="1" t="n">
        <v>246</v>
      </c>
    </row>
    <row r="2695" customFormat="false" ht="13.5" hidden="false" customHeight="false" outlineLevel="0" collapsed="false">
      <c r="AT2695" s="1" t="n">
        <v>247</v>
      </c>
    </row>
    <row r="2696" customFormat="false" ht="13.5" hidden="false" customHeight="false" outlineLevel="0" collapsed="false">
      <c r="AT2696" s="1" t="n">
        <v>248</v>
      </c>
    </row>
    <row r="2697" customFormat="false" ht="13.5" hidden="false" customHeight="false" outlineLevel="0" collapsed="false">
      <c r="AT2697" s="1" t="n">
        <v>249</v>
      </c>
    </row>
    <row r="2698" customFormat="false" ht="13.5" hidden="false" customHeight="false" outlineLevel="0" collapsed="false">
      <c r="AT2698" s="1" t="n">
        <v>250</v>
      </c>
    </row>
    <row r="2699" customFormat="false" ht="13.5" hidden="false" customHeight="false" outlineLevel="0" collapsed="false">
      <c r="AT2699" s="1" t="n">
        <v>251</v>
      </c>
    </row>
    <row r="2700" customFormat="false" ht="13.5" hidden="false" customHeight="false" outlineLevel="0" collapsed="false">
      <c r="AT2700" s="1" t="n">
        <v>252</v>
      </c>
    </row>
    <row r="2701" customFormat="false" ht="13.5" hidden="false" customHeight="false" outlineLevel="0" collapsed="false">
      <c r="AT2701" s="1" t="n">
        <v>253</v>
      </c>
    </row>
    <row r="2702" customFormat="false" ht="13.5" hidden="false" customHeight="false" outlineLevel="0" collapsed="false">
      <c r="AT2702" s="1" t="n">
        <v>254</v>
      </c>
    </row>
    <row r="2703" customFormat="false" ht="13.5" hidden="false" customHeight="false" outlineLevel="0" collapsed="false">
      <c r="AT2703" s="1" t="n">
        <v>255</v>
      </c>
    </row>
    <row r="2704" customFormat="false" ht="13.5" hidden="false" customHeight="false" outlineLevel="0" collapsed="false">
      <c r="AT2704" s="1" t="n">
        <v>256</v>
      </c>
    </row>
    <row r="2705" customFormat="false" ht="13.5" hidden="false" customHeight="false" outlineLevel="0" collapsed="false">
      <c r="AT2705" s="1" t="n">
        <v>257</v>
      </c>
    </row>
    <row r="2706" customFormat="false" ht="13.5" hidden="false" customHeight="false" outlineLevel="0" collapsed="false">
      <c r="AT2706" s="1" t="n">
        <v>258</v>
      </c>
    </row>
    <row r="2707" customFormat="false" ht="13.5" hidden="false" customHeight="false" outlineLevel="0" collapsed="false">
      <c r="AT2707" s="1" t="n">
        <v>259</v>
      </c>
    </row>
    <row r="2708" customFormat="false" ht="13.5" hidden="false" customHeight="false" outlineLevel="0" collapsed="false">
      <c r="AT2708" s="1" t="n">
        <v>260</v>
      </c>
    </row>
    <row r="2709" customFormat="false" ht="13.5" hidden="false" customHeight="false" outlineLevel="0" collapsed="false">
      <c r="AT2709" s="1" t="n">
        <v>261</v>
      </c>
    </row>
    <row r="2710" customFormat="false" ht="13.5" hidden="false" customHeight="false" outlineLevel="0" collapsed="false">
      <c r="AT2710" s="1" t="n">
        <v>262</v>
      </c>
    </row>
    <row r="2711" customFormat="false" ht="13.5" hidden="false" customHeight="false" outlineLevel="0" collapsed="false">
      <c r="AT2711" s="1" t="n">
        <v>263</v>
      </c>
    </row>
    <row r="2712" customFormat="false" ht="13.5" hidden="false" customHeight="false" outlineLevel="0" collapsed="false">
      <c r="AT2712" s="1" t="n">
        <v>264</v>
      </c>
    </row>
    <row r="2713" customFormat="false" ht="13.5" hidden="false" customHeight="false" outlineLevel="0" collapsed="false">
      <c r="AT2713" s="1" t="n">
        <v>265</v>
      </c>
    </row>
    <row r="2714" customFormat="false" ht="13.5" hidden="false" customHeight="false" outlineLevel="0" collapsed="false">
      <c r="AT2714" s="1" t="n">
        <v>266</v>
      </c>
    </row>
    <row r="2715" customFormat="false" ht="13.5" hidden="false" customHeight="false" outlineLevel="0" collapsed="false">
      <c r="AT2715" s="1" t="n">
        <v>267</v>
      </c>
    </row>
    <row r="2716" customFormat="false" ht="13.5" hidden="false" customHeight="false" outlineLevel="0" collapsed="false">
      <c r="AT2716" s="1" t="n">
        <v>268</v>
      </c>
    </row>
    <row r="2717" customFormat="false" ht="13.5" hidden="false" customHeight="false" outlineLevel="0" collapsed="false">
      <c r="AT2717" s="1" t="n">
        <v>269</v>
      </c>
    </row>
    <row r="2718" customFormat="false" ht="13.5" hidden="false" customHeight="false" outlineLevel="0" collapsed="false">
      <c r="AT2718" s="1" t="n">
        <v>270</v>
      </c>
    </row>
    <row r="2719" customFormat="false" ht="13.5" hidden="false" customHeight="false" outlineLevel="0" collapsed="false">
      <c r="AT2719" s="1" t="n">
        <v>271</v>
      </c>
    </row>
    <row r="2720" customFormat="false" ht="13.5" hidden="false" customHeight="false" outlineLevel="0" collapsed="false">
      <c r="AT2720" s="1" t="n">
        <v>272</v>
      </c>
    </row>
    <row r="2721" customFormat="false" ht="13.5" hidden="false" customHeight="false" outlineLevel="0" collapsed="false">
      <c r="AT2721" s="1" t="n">
        <v>273</v>
      </c>
    </row>
    <row r="2722" customFormat="false" ht="13.5" hidden="false" customHeight="false" outlineLevel="0" collapsed="false">
      <c r="AT2722" s="1" t="n">
        <v>274</v>
      </c>
    </row>
    <row r="2723" customFormat="false" ht="13.5" hidden="false" customHeight="false" outlineLevel="0" collapsed="false">
      <c r="AT2723" s="1" t="n">
        <v>275</v>
      </c>
    </row>
    <row r="2724" customFormat="false" ht="13.5" hidden="false" customHeight="false" outlineLevel="0" collapsed="false">
      <c r="AT2724" s="1" t="n">
        <v>276</v>
      </c>
    </row>
    <row r="2725" customFormat="false" ht="13.5" hidden="false" customHeight="false" outlineLevel="0" collapsed="false">
      <c r="AT2725" s="1" t="n">
        <v>277</v>
      </c>
    </row>
    <row r="2726" customFormat="false" ht="13.5" hidden="false" customHeight="false" outlineLevel="0" collapsed="false">
      <c r="AT2726" s="1" t="n">
        <v>278</v>
      </c>
    </row>
    <row r="2727" customFormat="false" ht="13.5" hidden="false" customHeight="false" outlineLevel="0" collapsed="false">
      <c r="AT2727" s="1" t="n">
        <v>279</v>
      </c>
    </row>
    <row r="2728" customFormat="false" ht="13.5" hidden="false" customHeight="false" outlineLevel="0" collapsed="false">
      <c r="AT2728" s="1" t="n">
        <v>280</v>
      </c>
    </row>
    <row r="2729" customFormat="false" ht="13.5" hidden="false" customHeight="false" outlineLevel="0" collapsed="false">
      <c r="AT2729" s="1" t="n">
        <v>281</v>
      </c>
    </row>
    <row r="2730" customFormat="false" ht="13.5" hidden="false" customHeight="false" outlineLevel="0" collapsed="false">
      <c r="AT2730" s="1" t="n">
        <v>282</v>
      </c>
    </row>
    <row r="2731" customFormat="false" ht="13.5" hidden="false" customHeight="false" outlineLevel="0" collapsed="false">
      <c r="AT2731" s="1" t="n">
        <v>283</v>
      </c>
    </row>
    <row r="2732" customFormat="false" ht="13.5" hidden="false" customHeight="false" outlineLevel="0" collapsed="false">
      <c r="AT2732" s="1" t="n">
        <v>284</v>
      </c>
    </row>
    <row r="2733" customFormat="false" ht="13.5" hidden="false" customHeight="false" outlineLevel="0" collapsed="false">
      <c r="AT2733" s="1" t="n">
        <v>285</v>
      </c>
    </row>
    <row r="2734" customFormat="false" ht="13.5" hidden="false" customHeight="false" outlineLevel="0" collapsed="false">
      <c r="AT2734" s="1" t="n">
        <v>286</v>
      </c>
    </row>
    <row r="2735" customFormat="false" ht="13.5" hidden="false" customHeight="false" outlineLevel="0" collapsed="false">
      <c r="AT2735" s="1" t="n">
        <v>287</v>
      </c>
    </row>
    <row r="2736" customFormat="false" ht="13.5" hidden="false" customHeight="false" outlineLevel="0" collapsed="false">
      <c r="AT2736" s="1" t="n">
        <v>288</v>
      </c>
    </row>
    <row r="2737" customFormat="false" ht="13.5" hidden="false" customHeight="false" outlineLevel="0" collapsed="false">
      <c r="AT2737" s="1" t="n">
        <v>289</v>
      </c>
    </row>
    <row r="2738" customFormat="false" ht="13.5" hidden="false" customHeight="false" outlineLevel="0" collapsed="false">
      <c r="AT2738" s="1" t="n">
        <v>290</v>
      </c>
    </row>
    <row r="2739" customFormat="false" ht="13.5" hidden="false" customHeight="false" outlineLevel="0" collapsed="false">
      <c r="AT2739" s="1" t="n">
        <v>291</v>
      </c>
    </row>
    <row r="2740" customFormat="false" ht="13.5" hidden="false" customHeight="false" outlineLevel="0" collapsed="false">
      <c r="AT2740" s="1" t="n">
        <v>292</v>
      </c>
    </row>
    <row r="2741" customFormat="false" ht="13.5" hidden="false" customHeight="false" outlineLevel="0" collapsed="false">
      <c r="AT2741" s="1" t="n">
        <v>293</v>
      </c>
    </row>
    <row r="2742" customFormat="false" ht="13.5" hidden="false" customHeight="false" outlineLevel="0" collapsed="false">
      <c r="AT2742" s="1" t="n">
        <v>294</v>
      </c>
    </row>
    <row r="2743" customFormat="false" ht="13.5" hidden="false" customHeight="false" outlineLevel="0" collapsed="false">
      <c r="AT2743" s="1" t="n">
        <v>295</v>
      </c>
    </row>
    <row r="2744" customFormat="false" ht="13.5" hidden="false" customHeight="false" outlineLevel="0" collapsed="false">
      <c r="AT2744" s="1" t="n">
        <v>296</v>
      </c>
    </row>
    <row r="2745" customFormat="false" ht="13.5" hidden="false" customHeight="false" outlineLevel="0" collapsed="false">
      <c r="AT2745" s="1" t="n">
        <v>297</v>
      </c>
    </row>
    <row r="2746" customFormat="false" ht="13.5" hidden="false" customHeight="false" outlineLevel="0" collapsed="false">
      <c r="AT2746" s="1" t="n">
        <v>298</v>
      </c>
    </row>
    <row r="2747" customFormat="false" ht="13.5" hidden="false" customHeight="false" outlineLevel="0" collapsed="false">
      <c r="AT2747" s="1" t="n">
        <v>299</v>
      </c>
    </row>
    <row r="2748" customFormat="false" ht="13.5" hidden="false" customHeight="false" outlineLevel="0" collapsed="false">
      <c r="AT2748" s="1" t="n">
        <v>300</v>
      </c>
    </row>
    <row r="2749" customFormat="false" ht="13.5" hidden="false" customHeight="false" outlineLevel="0" collapsed="false">
      <c r="AT2749" s="1" t="n">
        <v>301</v>
      </c>
    </row>
    <row r="2750" customFormat="false" ht="13.5" hidden="false" customHeight="false" outlineLevel="0" collapsed="false">
      <c r="AT2750" s="1" t="n">
        <v>302</v>
      </c>
    </row>
    <row r="2751" customFormat="false" ht="13.5" hidden="false" customHeight="false" outlineLevel="0" collapsed="false">
      <c r="AT2751" s="1" t="n">
        <v>303</v>
      </c>
    </row>
    <row r="2752" customFormat="false" ht="13.5" hidden="false" customHeight="false" outlineLevel="0" collapsed="false">
      <c r="AT2752" s="1" t="n">
        <v>304</v>
      </c>
    </row>
    <row r="2753" customFormat="false" ht="13.5" hidden="false" customHeight="false" outlineLevel="0" collapsed="false">
      <c r="AT2753" s="1" t="n">
        <v>305</v>
      </c>
    </row>
    <row r="2754" customFormat="false" ht="13.5" hidden="false" customHeight="false" outlineLevel="0" collapsed="false">
      <c r="AT2754" s="1" t="n">
        <v>306</v>
      </c>
    </row>
    <row r="2755" customFormat="false" ht="13.5" hidden="false" customHeight="false" outlineLevel="0" collapsed="false">
      <c r="AT2755" s="1" t="n">
        <v>307</v>
      </c>
    </row>
    <row r="2756" customFormat="false" ht="13.5" hidden="false" customHeight="false" outlineLevel="0" collapsed="false">
      <c r="AT2756" s="1" t="n">
        <v>308</v>
      </c>
    </row>
    <row r="2757" customFormat="false" ht="13.5" hidden="false" customHeight="false" outlineLevel="0" collapsed="false">
      <c r="AT2757" s="1" t="n">
        <v>309</v>
      </c>
    </row>
    <row r="2758" customFormat="false" ht="13.5" hidden="false" customHeight="false" outlineLevel="0" collapsed="false">
      <c r="AT2758" s="1" t="n">
        <v>310</v>
      </c>
    </row>
    <row r="2759" customFormat="false" ht="13.5" hidden="false" customHeight="false" outlineLevel="0" collapsed="false">
      <c r="AT2759" s="1" t="n">
        <v>311</v>
      </c>
    </row>
    <row r="2760" customFormat="false" ht="13.5" hidden="false" customHeight="false" outlineLevel="0" collapsed="false">
      <c r="AT2760" s="1" t="n">
        <v>312</v>
      </c>
    </row>
    <row r="2761" customFormat="false" ht="13.5" hidden="false" customHeight="false" outlineLevel="0" collapsed="false">
      <c r="AT2761" s="1" t="n">
        <v>313</v>
      </c>
    </row>
    <row r="2762" customFormat="false" ht="13.5" hidden="false" customHeight="false" outlineLevel="0" collapsed="false">
      <c r="AT2762" s="1" t="n">
        <v>314</v>
      </c>
    </row>
    <row r="2763" customFormat="false" ht="13.5" hidden="false" customHeight="false" outlineLevel="0" collapsed="false">
      <c r="AT2763" s="1" t="n">
        <v>315</v>
      </c>
    </row>
    <row r="2764" customFormat="false" ht="13.5" hidden="false" customHeight="false" outlineLevel="0" collapsed="false">
      <c r="AT2764" s="1" t="n">
        <v>316</v>
      </c>
    </row>
    <row r="2765" customFormat="false" ht="13.5" hidden="false" customHeight="false" outlineLevel="0" collapsed="false">
      <c r="AT2765" s="1" t="n">
        <v>317</v>
      </c>
    </row>
    <row r="2766" customFormat="false" ht="13.5" hidden="false" customHeight="false" outlineLevel="0" collapsed="false">
      <c r="AT2766" s="1" t="n">
        <v>318</v>
      </c>
    </row>
    <row r="2767" customFormat="false" ht="13.5" hidden="false" customHeight="false" outlineLevel="0" collapsed="false">
      <c r="AT2767" s="1" t="n">
        <v>319</v>
      </c>
    </row>
    <row r="2768" customFormat="false" ht="13.5" hidden="false" customHeight="false" outlineLevel="0" collapsed="false">
      <c r="AT2768" s="1" t="n">
        <v>320</v>
      </c>
    </row>
    <row r="2769" customFormat="false" ht="13.5" hidden="false" customHeight="false" outlineLevel="0" collapsed="false">
      <c r="AT2769" s="1" t="n">
        <v>321</v>
      </c>
    </row>
    <row r="2770" customFormat="false" ht="13.5" hidden="false" customHeight="false" outlineLevel="0" collapsed="false">
      <c r="AT2770" s="1" t="n">
        <v>322</v>
      </c>
    </row>
    <row r="2771" customFormat="false" ht="13.5" hidden="false" customHeight="false" outlineLevel="0" collapsed="false">
      <c r="AT2771" s="1" t="n">
        <v>323</v>
      </c>
    </row>
    <row r="2772" customFormat="false" ht="13.5" hidden="false" customHeight="false" outlineLevel="0" collapsed="false">
      <c r="AT2772" s="1" t="n">
        <v>324</v>
      </c>
    </row>
    <row r="2773" customFormat="false" ht="13.5" hidden="false" customHeight="false" outlineLevel="0" collapsed="false">
      <c r="AT2773" s="1" t="n">
        <v>325</v>
      </c>
    </row>
    <row r="2774" customFormat="false" ht="13.5" hidden="false" customHeight="false" outlineLevel="0" collapsed="false">
      <c r="AT2774" s="1" t="n">
        <v>326</v>
      </c>
    </row>
    <row r="2775" customFormat="false" ht="13.5" hidden="false" customHeight="false" outlineLevel="0" collapsed="false">
      <c r="AT2775" s="1" t="n">
        <v>327</v>
      </c>
    </row>
    <row r="2776" customFormat="false" ht="13.5" hidden="false" customHeight="false" outlineLevel="0" collapsed="false">
      <c r="AT2776" s="1" t="n">
        <v>328</v>
      </c>
    </row>
    <row r="2777" customFormat="false" ht="13.5" hidden="false" customHeight="false" outlineLevel="0" collapsed="false">
      <c r="AT2777" s="1" t="n">
        <v>329</v>
      </c>
    </row>
    <row r="2778" customFormat="false" ht="13.5" hidden="false" customHeight="false" outlineLevel="0" collapsed="false">
      <c r="AT2778" s="1" t="n">
        <v>330</v>
      </c>
    </row>
    <row r="2779" customFormat="false" ht="13.5" hidden="false" customHeight="false" outlineLevel="0" collapsed="false">
      <c r="AT2779" s="1" t="n">
        <v>331</v>
      </c>
    </row>
    <row r="2780" customFormat="false" ht="13.5" hidden="false" customHeight="false" outlineLevel="0" collapsed="false">
      <c r="AT2780" s="1" t="n">
        <v>332</v>
      </c>
    </row>
    <row r="2781" customFormat="false" ht="13.5" hidden="false" customHeight="false" outlineLevel="0" collapsed="false">
      <c r="AT2781" s="1" t="n">
        <v>333</v>
      </c>
    </row>
    <row r="2782" customFormat="false" ht="13.5" hidden="false" customHeight="false" outlineLevel="0" collapsed="false">
      <c r="AT2782" s="1" t="n">
        <v>334</v>
      </c>
    </row>
    <row r="2783" customFormat="false" ht="13.5" hidden="false" customHeight="false" outlineLevel="0" collapsed="false">
      <c r="AT2783" s="1" t="n">
        <v>335</v>
      </c>
    </row>
    <row r="2784" customFormat="false" ht="13.5" hidden="false" customHeight="false" outlineLevel="0" collapsed="false">
      <c r="AT2784" s="1" t="n">
        <v>336</v>
      </c>
    </row>
    <row r="2785" customFormat="false" ht="13.5" hidden="false" customHeight="false" outlineLevel="0" collapsed="false">
      <c r="AT2785" s="1" t="n">
        <v>337</v>
      </c>
    </row>
    <row r="2786" customFormat="false" ht="13.5" hidden="false" customHeight="false" outlineLevel="0" collapsed="false">
      <c r="AT2786" s="1" t="n">
        <v>338</v>
      </c>
    </row>
    <row r="2787" customFormat="false" ht="13.5" hidden="false" customHeight="false" outlineLevel="0" collapsed="false">
      <c r="AT2787" s="1" t="n">
        <v>339</v>
      </c>
    </row>
    <row r="2788" customFormat="false" ht="13.5" hidden="false" customHeight="false" outlineLevel="0" collapsed="false">
      <c r="AT2788" s="1" t="n">
        <v>340</v>
      </c>
    </row>
    <row r="2789" customFormat="false" ht="13.5" hidden="false" customHeight="false" outlineLevel="0" collapsed="false">
      <c r="AT2789" s="1" t="n">
        <v>341</v>
      </c>
    </row>
    <row r="2790" customFormat="false" ht="13.5" hidden="false" customHeight="false" outlineLevel="0" collapsed="false">
      <c r="AT2790" s="1" t="n">
        <v>342</v>
      </c>
    </row>
    <row r="2791" customFormat="false" ht="13.5" hidden="false" customHeight="false" outlineLevel="0" collapsed="false">
      <c r="AT2791" s="1" t="n">
        <v>343</v>
      </c>
    </row>
    <row r="2792" customFormat="false" ht="13.5" hidden="false" customHeight="false" outlineLevel="0" collapsed="false">
      <c r="AT2792" s="1" t="n">
        <v>344</v>
      </c>
    </row>
    <row r="2793" customFormat="false" ht="13.5" hidden="false" customHeight="false" outlineLevel="0" collapsed="false">
      <c r="AT2793" s="1" t="n">
        <v>345</v>
      </c>
    </row>
    <row r="2794" customFormat="false" ht="13.5" hidden="false" customHeight="false" outlineLevel="0" collapsed="false">
      <c r="AT2794" s="1" t="n">
        <v>346</v>
      </c>
    </row>
    <row r="2795" customFormat="false" ht="13.5" hidden="false" customHeight="false" outlineLevel="0" collapsed="false">
      <c r="AT2795" s="1" t="n">
        <v>347</v>
      </c>
    </row>
    <row r="2796" customFormat="false" ht="13.5" hidden="false" customHeight="false" outlineLevel="0" collapsed="false">
      <c r="AT2796" s="1" t="n">
        <v>348</v>
      </c>
    </row>
    <row r="2797" customFormat="false" ht="13.5" hidden="false" customHeight="false" outlineLevel="0" collapsed="false">
      <c r="AT2797" s="1" t="n">
        <v>349</v>
      </c>
    </row>
    <row r="2798" customFormat="false" ht="13.5" hidden="false" customHeight="false" outlineLevel="0" collapsed="false">
      <c r="AT2798" s="1" t="n">
        <v>350</v>
      </c>
    </row>
    <row r="2799" customFormat="false" ht="13.5" hidden="false" customHeight="false" outlineLevel="0" collapsed="false">
      <c r="AT2799" s="1" t="n">
        <v>351</v>
      </c>
    </row>
    <row r="2800" customFormat="false" ht="13.5" hidden="false" customHeight="false" outlineLevel="0" collapsed="false">
      <c r="AT2800" s="1" t="n">
        <v>352</v>
      </c>
    </row>
    <row r="2801" customFormat="false" ht="13.5" hidden="false" customHeight="false" outlineLevel="0" collapsed="false">
      <c r="AT2801" s="1" t="n">
        <v>353</v>
      </c>
    </row>
    <row r="2802" customFormat="false" ht="13.5" hidden="false" customHeight="false" outlineLevel="0" collapsed="false">
      <c r="AT2802" s="1" t="n">
        <v>354</v>
      </c>
    </row>
    <row r="2803" customFormat="false" ht="13.5" hidden="false" customHeight="false" outlineLevel="0" collapsed="false">
      <c r="AT2803" s="1" t="n">
        <v>355</v>
      </c>
    </row>
    <row r="2804" customFormat="false" ht="13.5" hidden="false" customHeight="false" outlineLevel="0" collapsed="false">
      <c r="AT2804" s="1" t="n">
        <v>356</v>
      </c>
    </row>
    <row r="2805" customFormat="false" ht="13.5" hidden="false" customHeight="false" outlineLevel="0" collapsed="false">
      <c r="AT2805" s="1" t="n">
        <v>357</v>
      </c>
    </row>
    <row r="2806" customFormat="false" ht="13.5" hidden="false" customHeight="false" outlineLevel="0" collapsed="false">
      <c r="AT2806" s="1" t="n">
        <v>358</v>
      </c>
    </row>
    <row r="2807" customFormat="false" ht="13.5" hidden="false" customHeight="false" outlineLevel="0" collapsed="false">
      <c r="AT2807" s="1" t="n">
        <v>359</v>
      </c>
    </row>
    <row r="2808" customFormat="false" ht="13.5" hidden="false" customHeight="false" outlineLevel="0" collapsed="false">
      <c r="AT2808" s="1" t="n">
        <v>360</v>
      </c>
    </row>
    <row r="2809" customFormat="false" ht="13.5" hidden="false" customHeight="false" outlineLevel="0" collapsed="false">
      <c r="AT2809" s="1" t="n">
        <v>361</v>
      </c>
    </row>
    <row r="2810" customFormat="false" ht="13.5" hidden="false" customHeight="false" outlineLevel="0" collapsed="false">
      <c r="AT2810" s="1" t="n">
        <v>362</v>
      </c>
    </row>
    <row r="2811" customFormat="false" ht="13.5" hidden="false" customHeight="false" outlineLevel="0" collapsed="false">
      <c r="AT2811" s="1" t="n">
        <v>363</v>
      </c>
    </row>
    <row r="2812" customFormat="false" ht="13.5" hidden="false" customHeight="false" outlineLevel="0" collapsed="false">
      <c r="AT2812" s="1" t="n">
        <v>364</v>
      </c>
    </row>
    <row r="2813" customFormat="false" ht="13.5" hidden="false" customHeight="false" outlineLevel="0" collapsed="false">
      <c r="AT2813" s="1" t="n">
        <v>365</v>
      </c>
    </row>
    <row r="2814" customFormat="false" ht="13.5" hidden="false" customHeight="false" outlineLevel="0" collapsed="false">
      <c r="AT2814" s="1" t="n">
        <v>366</v>
      </c>
    </row>
    <row r="2815" customFormat="false" ht="13.5" hidden="false" customHeight="false" outlineLevel="0" collapsed="false">
      <c r="AT2815" s="1" t="n">
        <v>367</v>
      </c>
    </row>
    <row r="2816" customFormat="false" ht="13.5" hidden="false" customHeight="false" outlineLevel="0" collapsed="false">
      <c r="AT2816" s="1" t="n">
        <v>368</v>
      </c>
    </row>
    <row r="2817" customFormat="false" ht="13.5" hidden="false" customHeight="false" outlineLevel="0" collapsed="false">
      <c r="AT2817" s="1" t="n">
        <v>369</v>
      </c>
    </row>
    <row r="2818" customFormat="false" ht="13.5" hidden="false" customHeight="false" outlineLevel="0" collapsed="false">
      <c r="AT2818" s="1" t="n">
        <v>370</v>
      </c>
    </row>
    <row r="2819" customFormat="false" ht="13.5" hidden="false" customHeight="false" outlineLevel="0" collapsed="false">
      <c r="AT2819" s="1" t="n">
        <v>371</v>
      </c>
    </row>
    <row r="2820" customFormat="false" ht="13.5" hidden="false" customHeight="false" outlineLevel="0" collapsed="false">
      <c r="AT2820" s="1" t="n">
        <v>372</v>
      </c>
    </row>
    <row r="2821" customFormat="false" ht="13.5" hidden="false" customHeight="false" outlineLevel="0" collapsed="false">
      <c r="AT2821" s="1" t="n">
        <v>373</v>
      </c>
    </row>
    <row r="2822" customFormat="false" ht="13.5" hidden="false" customHeight="false" outlineLevel="0" collapsed="false">
      <c r="AT2822" s="1" t="n">
        <v>374</v>
      </c>
    </row>
    <row r="2823" customFormat="false" ht="13.5" hidden="false" customHeight="false" outlineLevel="0" collapsed="false">
      <c r="AT2823" s="1" t="n">
        <v>375</v>
      </c>
    </row>
    <row r="2824" customFormat="false" ht="13.5" hidden="false" customHeight="false" outlineLevel="0" collapsed="false">
      <c r="AT2824" s="1" t="n">
        <v>376</v>
      </c>
    </row>
    <row r="2825" customFormat="false" ht="13.5" hidden="false" customHeight="false" outlineLevel="0" collapsed="false">
      <c r="AT2825" s="1" t="n">
        <v>377</v>
      </c>
    </row>
    <row r="2826" customFormat="false" ht="13.5" hidden="false" customHeight="false" outlineLevel="0" collapsed="false">
      <c r="AT2826" s="1" t="n">
        <v>378</v>
      </c>
    </row>
    <row r="2827" customFormat="false" ht="13.5" hidden="false" customHeight="false" outlineLevel="0" collapsed="false">
      <c r="AT2827" s="1" t="n">
        <v>379</v>
      </c>
    </row>
    <row r="2828" customFormat="false" ht="13.5" hidden="false" customHeight="false" outlineLevel="0" collapsed="false">
      <c r="AT2828" s="1" t="n">
        <v>380</v>
      </c>
    </row>
    <row r="2829" customFormat="false" ht="13.5" hidden="false" customHeight="false" outlineLevel="0" collapsed="false">
      <c r="AT2829" s="1" t="n">
        <v>381</v>
      </c>
    </row>
    <row r="2830" customFormat="false" ht="13.5" hidden="false" customHeight="false" outlineLevel="0" collapsed="false">
      <c r="AT2830" s="1" t="n">
        <v>382</v>
      </c>
    </row>
    <row r="2831" customFormat="false" ht="13.5" hidden="false" customHeight="false" outlineLevel="0" collapsed="false">
      <c r="AT2831" s="1" t="n">
        <v>383</v>
      </c>
    </row>
    <row r="2832" customFormat="false" ht="13.5" hidden="false" customHeight="false" outlineLevel="0" collapsed="false">
      <c r="AT2832" s="1" t="n">
        <v>384</v>
      </c>
    </row>
    <row r="2833" customFormat="false" ht="13.5" hidden="false" customHeight="false" outlineLevel="0" collapsed="false">
      <c r="AT2833" s="1" t="n">
        <v>385</v>
      </c>
    </row>
    <row r="2834" customFormat="false" ht="13.5" hidden="false" customHeight="false" outlineLevel="0" collapsed="false">
      <c r="AT2834" s="1" t="n">
        <v>386</v>
      </c>
    </row>
    <row r="2835" customFormat="false" ht="13.5" hidden="false" customHeight="false" outlineLevel="0" collapsed="false">
      <c r="AT2835" s="1" t="n">
        <v>387</v>
      </c>
    </row>
    <row r="2836" customFormat="false" ht="13.5" hidden="false" customHeight="false" outlineLevel="0" collapsed="false">
      <c r="AT2836" s="1" t="n">
        <v>388</v>
      </c>
    </row>
    <row r="2837" customFormat="false" ht="13.5" hidden="false" customHeight="false" outlineLevel="0" collapsed="false">
      <c r="AT2837" s="1" t="n">
        <v>389</v>
      </c>
    </row>
    <row r="2838" customFormat="false" ht="13.5" hidden="false" customHeight="false" outlineLevel="0" collapsed="false">
      <c r="AT2838" s="1" t="n">
        <v>390</v>
      </c>
    </row>
    <row r="2839" customFormat="false" ht="13.5" hidden="false" customHeight="false" outlineLevel="0" collapsed="false">
      <c r="AT2839" s="1" t="n">
        <v>391</v>
      </c>
    </row>
    <row r="2840" customFormat="false" ht="13.5" hidden="false" customHeight="false" outlineLevel="0" collapsed="false">
      <c r="AT2840" s="1" t="n">
        <v>392</v>
      </c>
    </row>
    <row r="2841" customFormat="false" ht="13.5" hidden="false" customHeight="false" outlineLevel="0" collapsed="false">
      <c r="AT2841" s="1" t="n">
        <v>393</v>
      </c>
    </row>
    <row r="2842" customFormat="false" ht="13.5" hidden="false" customHeight="false" outlineLevel="0" collapsed="false">
      <c r="AT2842" s="1" t="n">
        <v>394</v>
      </c>
    </row>
    <row r="2843" customFormat="false" ht="13.5" hidden="false" customHeight="false" outlineLevel="0" collapsed="false">
      <c r="AT2843" s="1" t="n">
        <v>395</v>
      </c>
    </row>
    <row r="2844" customFormat="false" ht="13.5" hidden="false" customHeight="false" outlineLevel="0" collapsed="false">
      <c r="AT2844" s="1" t="n">
        <v>396</v>
      </c>
    </row>
    <row r="2845" customFormat="false" ht="13.5" hidden="false" customHeight="false" outlineLevel="0" collapsed="false">
      <c r="AT2845" s="1" t="n">
        <v>397</v>
      </c>
    </row>
    <row r="2846" customFormat="false" ht="13.5" hidden="false" customHeight="false" outlineLevel="0" collapsed="false">
      <c r="AT2846" s="1" t="n">
        <v>398</v>
      </c>
    </row>
    <row r="2847" customFormat="false" ht="13.5" hidden="false" customHeight="false" outlineLevel="0" collapsed="false">
      <c r="AT2847" s="1" t="n">
        <v>399</v>
      </c>
    </row>
    <row r="2848" customFormat="false" ht="13.5" hidden="false" customHeight="false" outlineLevel="0" collapsed="false">
      <c r="AT2848" s="1" t="n">
        <v>400</v>
      </c>
    </row>
    <row r="2849" customFormat="false" ht="13.5" hidden="false" customHeight="false" outlineLevel="0" collapsed="false">
      <c r="AT2849" s="1" t="n">
        <v>401</v>
      </c>
    </row>
    <row r="2850" customFormat="false" ht="13.5" hidden="false" customHeight="false" outlineLevel="0" collapsed="false">
      <c r="AT2850" s="1" t="n">
        <v>402</v>
      </c>
    </row>
    <row r="2851" customFormat="false" ht="13.5" hidden="false" customHeight="false" outlineLevel="0" collapsed="false">
      <c r="AT2851" s="1" t="n">
        <v>403</v>
      </c>
    </row>
    <row r="2852" customFormat="false" ht="13.5" hidden="false" customHeight="false" outlineLevel="0" collapsed="false">
      <c r="AT2852" s="1" t="n">
        <v>404</v>
      </c>
    </row>
    <row r="2853" customFormat="false" ht="13.5" hidden="false" customHeight="false" outlineLevel="0" collapsed="false">
      <c r="AT2853" s="1" t="n">
        <v>405</v>
      </c>
    </row>
    <row r="2854" customFormat="false" ht="13.5" hidden="false" customHeight="false" outlineLevel="0" collapsed="false">
      <c r="AT2854" s="1" t="n">
        <v>406</v>
      </c>
    </row>
    <row r="2855" customFormat="false" ht="13.5" hidden="false" customHeight="false" outlineLevel="0" collapsed="false">
      <c r="AT2855" s="1" t="n">
        <v>407</v>
      </c>
    </row>
    <row r="2856" customFormat="false" ht="13.5" hidden="false" customHeight="false" outlineLevel="0" collapsed="false">
      <c r="AT2856" s="1" t="n">
        <v>408</v>
      </c>
    </row>
    <row r="2857" customFormat="false" ht="13.5" hidden="false" customHeight="false" outlineLevel="0" collapsed="false">
      <c r="AT2857" s="1" t="n">
        <v>409</v>
      </c>
    </row>
    <row r="2858" customFormat="false" ht="13.5" hidden="false" customHeight="false" outlineLevel="0" collapsed="false">
      <c r="AT2858" s="1" t="n">
        <v>410</v>
      </c>
    </row>
    <row r="2859" customFormat="false" ht="13.5" hidden="false" customHeight="false" outlineLevel="0" collapsed="false">
      <c r="AT2859" s="1" t="n">
        <v>411</v>
      </c>
    </row>
    <row r="2860" customFormat="false" ht="13.5" hidden="false" customHeight="false" outlineLevel="0" collapsed="false">
      <c r="AT2860" s="1" t="n">
        <v>412</v>
      </c>
    </row>
    <row r="2861" customFormat="false" ht="13.5" hidden="false" customHeight="false" outlineLevel="0" collapsed="false">
      <c r="AT2861" s="1" t="n">
        <v>413</v>
      </c>
    </row>
    <row r="2862" customFormat="false" ht="13.5" hidden="false" customHeight="false" outlineLevel="0" collapsed="false">
      <c r="AT2862" s="1" t="n">
        <v>414</v>
      </c>
    </row>
    <row r="2863" customFormat="false" ht="13.5" hidden="false" customHeight="false" outlineLevel="0" collapsed="false">
      <c r="AT2863" s="1" t="n">
        <v>415</v>
      </c>
    </row>
    <row r="2864" customFormat="false" ht="13.5" hidden="false" customHeight="false" outlineLevel="0" collapsed="false">
      <c r="AT2864" s="1" t="n">
        <v>416</v>
      </c>
    </row>
    <row r="2865" customFormat="false" ht="13.5" hidden="false" customHeight="false" outlineLevel="0" collapsed="false">
      <c r="AT2865" s="1" t="n">
        <v>417</v>
      </c>
    </row>
    <row r="2866" customFormat="false" ht="13.5" hidden="false" customHeight="false" outlineLevel="0" collapsed="false">
      <c r="AT2866" s="1" t="n">
        <v>418</v>
      </c>
    </row>
    <row r="2867" customFormat="false" ht="13.5" hidden="false" customHeight="false" outlineLevel="0" collapsed="false">
      <c r="AT2867" s="1" t="n">
        <v>419</v>
      </c>
    </row>
    <row r="2868" customFormat="false" ht="13.5" hidden="false" customHeight="false" outlineLevel="0" collapsed="false">
      <c r="AT2868" s="1" t="n">
        <v>420</v>
      </c>
    </row>
    <row r="2869" customFormat="false" ht="13.5" hidden="false" customHeight="false" outlineLevel="0" collapsed="false">
      <c r="AT2869" s="1" t="n">
        <v>421</v>
      </c>
    </row>
    <row r="2870" customFormat="false" ht="13.5" hidden="false" customHeight="false" outlineLevel="0" collapsed="false">
      <c r="AT2870" s="1" t="n">
        <v>422</v>
      </c>
    </row>
    <row r="2871" customFormat="false" ht="13.5" hidden="false" customHeight="false" outlineLevel="0" collapsed="false">
      <c r="AT2871" s="1" t="n">
        <v>423</v>
      </c>
    </row>
    <row r="2872" customFormat="false" ht="13.5" hidden="false" customHeight="false" outlineLevel="0" collapsed="false">
      <c r="AT2872" s="1" t="n">
        <v>424</v>
      </c>
    </row>
    <row r="2873" customFormat="false" ht="13.5" hidden="false" customHeight="false" outlineLevel="0" collapsed="false">
      <c r="AT2873" s="1" t="n">
        <v>425</v>
      </c>
    </row>
    <row r="2874" customFormat="false" ht="13.5" hidden="false" customHeight="false" outlineLevel="0" collapsed="false">
      <c r="AT2874" s="1" t="n">
        <v>426</v>
      </c>
    </row>
    <row r="2875" customFormat="false" ht="13.5" hidden="false" customHeight="false" outlineLevel="0" collapsed="false">
      <c r="AT2875" s="1" t="n">
        <v>427</v>
      </c>
    </row>
    <row r="2876" customFormat="false" ht="13.5" hidden="false" customHeight="false" outlineLevel="0" collapsed="false">
      <c r="AT2876" s="1" t="n">
        <v>428</v>
      </c>
    </row>
    <row r="2877" customFormat="false" ht="13.5" hidden="false" customHeight="false" outlineLevel="0" collapsed="false">
      <c r="AT2877" s="1" t="n">
        <v>429</v>
      </c>
    </row>
    <row r="2878" customFormat="false" ht="13.5" hidden="false" customHeight="false" outlineLevel="0" collapsed="false">
      <c r="AT2878" s="1" t="n">
        <v>430</v>
      </c>
    </row>
    <row r="2879" customFormat="false" ht="13.5" hidden="false" customHeight="false" outlineLevel="0" collapsed="false">
      <c r="AT2879" s="1" t="n">
        <v>431</v>
      </c>
    </row>
    <row r="2880" customFormat="false" ht="13.5" hidden="false" customHeight="false" outlineLevel="0" collapsed="false">
      <c r="AT2880" s="1" t="n">
        <v>432</v>
      </c>
    </row>
    <row r="2881" customFormat="false" ht="13.5" hidden="false" customHeight="false" outlineLevel="0" collapsed="false">
      <c r="AT2881" s="1" t="n">
        <v>433</v>
      </c>
    </row>
    <row r="2882" customFormat="false" ht="13.5" hidden="false" customHeight="false" outlineLevel="0" collapsed="false">
      <c r="AT2882" s="1" t="n">
        <v>434</v>
      </c>
    </row>
    <row r="2883" customFormat="false" ht="13.5" hidden="false" customHeight="false" outlineLevel="0" collapsed="false">
      <c r="AT2883" s="1" t="n">
        <v>435</v>
      </c>
    </row>
    <row r="2884" customFormat="false" ht="13.5" hidden="false" customHeight="false" outlineLevel="0" collapsed="false">
      <c r="AT2884" s="1" t="n">
        <v>436</v>
      </c>
    </row>
    <row r="2885" customFormat="false" ht="13.5" hidden="false" customHeight="false" outlineLevel="0" collapsed="false">
      <c r="AT2885" s="1" t="n">
        <v>437</v>
      </c>
    </row>
    <row r="2886" customFormat="false" ht="13.5" hidden="false" customHeight="false" outlineLevel="0" collapsed="false">
      <c r="AT2886" s="1" t="n">
        <v>438</v>
      </c>
    </row>
    <row r="2887" customFormat="false" ht="13.5" hidden="false" customHeight="false" outlineLevel="0" collapsed="false">
      <c r="AT2887" s="1" t="n">
        <v>439</v>
      </c>
    </row>
    <row r="2888" customFormat="false" ht="13.5" hidden="false" customHeight="false" outlineLevel="0" collapsed="false">
      <c r="AT2888" s="1" t="n">
        <v>440</v>
      </c>
    </row>
    <row r="2889" customFormat="false" ht="13.5" hidden="false" customHeight="false" outlineLevel="0" collapsed="false">
      <c r="AT2889" s="1" t="n">
        <v>441</v>
      </c>
    </row>
    <row r="2890" customFormat="false" ht="13.5" hidden="false" customHeight="false" outlineLevel="0" collapsed="false">
      <c r="AT2890" s="1" t="n">
        <v>442</v>
      </c>
    </row>
    <row r="2891" customFormat="false" ht="13.5" hidden="false" customHeight="false" outlineLevel="0" collapsed="false">
      <c r="AT2891" s="1" t="n">
        <v>443</v>
      </c>
    </row>
    <row r="2892" customFormat="false" ht="13.5" hidden="false" customHeight="false" outlineLevel="0" collapsed="false">
      <c r="AT2892" s="1" t="n">
        <v>444</v>
      </c>
    </row>
    <row r="2893" customFormat="false" ht="13.5" hidden="false" customHeight="false" outlineLevel="0" collapsed="false">
      <c r="AT2893" s="1" t="n">
        <v>445</v>
      </c>
    </row>
    <row r="2894" customFormat="false" ht="13.5" hidden="false" customHeight="false" outlineLevel="0" collapsed="false">
      <c r="AT2894" s="1" t="n">
        <v>446</v>
      </c>
    </row>
    <row r="2895" customFormat="false" ht="13.5" hidden="false" customHeight="false" outlineLevel="0" collapsed="false">
      <c r="AT2895" s="1" t="n">
        <v>447</v>
      </c>
    </row>
    <row r="2896" customFormat="false" ht="13.5" hidden="false" customHeight="false" outlineLevel="0" collapsed="false">
      <c r="AT2896" s="1" t="n">
        <v>448</v>
      </c>
    </row>
    <row r="2897" customFormat="false" ht="13.5" hidden="false" customHeight="false" outlineLevel="0" collapsed="false">
      <c r="AT2897" s="1" t="n">
        <v>449</v>
      </c>
    </row>
    <row r="2898" customFormat="false" ht="13.5" hidden="false" customHeight="false" outlineLevel="0" collapsed="false">
      <c r="AT2898" s="1" t="n">
        <v>450</v>
      </c>
    </row>
    <row r="2899" customFormat="false" ht="13.5" hidden="false" customHeight="false" outlineLevel="0" collapsed="false">
      <c r="AT2899" s="1" t="n">
        <v>451</v>
      </c>
    </row>
    <row r="2900" customFormat="false" ht="13.5" hidden="false" customHeight="false" outlineLevel="0" collapsed="false">
      <c r="AT2900" s="1" t="n">
        <v>452</v>
      </c>
    </row>
    <row r="2901" customFormat="false" ht="13.5" hidden="false" customHeight="false" outlineLevel="0" collapsed="false">
      <c r="AT2901" s="1" t="n">
        <v>453</v>
      </c>
    </row>
    <row r="2902" customFormat="false" ht="13.5" hidden="false" customHeight="false" outlineLevel="0" collapsed="false">
      <c r="AT2902" s="1" t="n">
        <v>454</v>
      </c>
    </row>
    <row r="2903" customFormat="false" ht="13.5" hidden="false" customHeight="false" outlineLevel="0" collapsed="false">
      <c r="AT2903" s="1" t="n">
        <v>455</v>
      </c>
    </row>
    <row r="2904" customFormat="false" ht="13.5" hidden="false" customHeight="false" outlineLevel="0" collapsed="false">
      <c r="AT2904" s="1" t="n">
        <v>456</v>
      </c>
    </row>
    <row r="2905" customFormat="false" ht="13.5" hidden="false" customHeight="false" outlineLevel="0" collapsed="false">
      <c r="AT2905" s="1" t="n">
        <v>457</v>
      </c>
    </row>
    <row r="2906" customFormat="false" ht="13.5" hidden="false" customHeight="false" outlineLevel="0" collapsed="false">
      <c r="AT2906" s="1" t="n">
        <v>458</v>
      </c>
    </row>
    <row r="2907" customFormat="false" ht="13.5" hidden="false" customHeight="false" outlineLevel="0" collapsed="false">
      <c r="AT2907" s="1" t="n">
        <v>459</v>
      </c>
    </row>
    <row r="2908" customFormat="false" ht="13.5" hidden="false" customHeight="false" outlineLevel="0" collapsed="false">
      <c r="AT2908" s="1" t="n">
        <v>460</v>
      </c>
    </row>
    <row r="2909" customFormat="false" ht="13.5" hidden="false" customHeight="false" outlineLevel="0" collapsed="false">
      <c r="AT2909" s="1" t="n">
        <v>461</v>
      </c>
    </row>
    <row r="2910" customFormat="false" ht="13.5" hidden="false" customHeight="false" outlineLevel="0" collapsed="false">
      <c r="AT2910" s="1" t="n">
        <v>462</v>
      </c>
    </row>
    <row r="2911" customFormat="false" ht="13.5" hidden="false" customHeight="false" outlineLevel="0" collapsed="false">
      <c r="AT2911" s="1" t="n">
        <v>463</v>
      </c>
    </row>
    <row r="2912" customFormat="false" ht="13.5" hidden="false" customHeight="false" outlineLevel="0" collapsed="false">
      <c r="AT2912" s="1" t="n">
        <v>464</v>
      </c>
    </row>
    <row r="2913" customFormat="false" ht="13.5" hidden="false" customHeight="false" outlineLevel="0" collapsed="false">
      <c r="AT2913" s="1" t="n">
        <v>465</v>
      </c>
    </row>
    <row r="2914" customFormat="false" ht="13.5" hidden="false" customHeight="false" outlineLevel="0" collapsed="false">
      <c r="AT2914" s="1" t="n">
        <v>466</v>
      </c>
    </row>
    <row r="2915" customFormat="false" ht="13.5" hidden="false" customHeight="false" outlineLevel="0" collapsed="false">
      <c r="AT2915" s="1" t="n">
        <v>467</v>
      </c>
    </row>
    <row r="2916" customFormat="false" ht="13.5" hidden="false" customHeight="false" outlineLevel="0" collapsed="false">
      <c r="AT2916" s="1" t="n">
        <v>468</v>
      </c>
    </row>
    <row r="2917" customFormat="false" ht="13.5" hidden="false" customHeight="false" outlineLevel="0" collapsed="false">
      <c r="AT2917" s="1" t="n">
        <v>469</v>
      </c>
    </row>
    <row r="2918" customFormat="false" ht="13.5" hidden="false" customHeight="false" outlineLevel="0" collapsed="false">
      <c r="AT2918" s="1" t="n">
        <v>470</v>
      </c>
    </row>
    <row r="2919" customFormat="false" ht="13.5" hidden="false" customHeight="false" outlineLevel="0" collapsed="false">
      <c r="AT2919" s="1" t="n">
        <v>471</v>
      </c>
    </row>
    <row r="2920" customFormat="false" ht="13.5" hidden="false" customHeight="false" outlineLevel="0" collapsed="false">
      <c r="AT2920" s="1" t="n">
        <v>472</v>
      </c>
    </row>
    <row r="2921" customFormat="false" ht="13.5" hidden="false" customHeight="false" outlineLevel="0" collapsed="false">
      <c r="AT2921" s="1" t="n">
        <v>473</v>
      </c>
    </row>
    <row r="2922" customFormat="false" ht="13.5" hidden="false" customHeight="false" outlineLevel="0" collapsed="false">
      <c r="AT2922" s="1" t="n">
        <v>474</v>
      </c>
    </row>
    <row r="2923" customFormat="false" ht="13.5" hidden="false" customHeight="false" outlineLevel="0" collapsed="false">
      <c r="AT2923" s="1" t="n">
        <v>475</v>
      </c>
    </row>
    <row r="2924" customFormat="false" ht="13.5" hidden="false" customHeight="false" outlineLevel="0" collapsed="false">
      <c r="AT2924" s="1" t="n">
        <v>476</v>
      </c>
    </row>
    <row r="2925" customFormat="false" ht="13.5" hidden="false" customHeight="false" outlineLevel="0" collapsed="false">
      <c r="AT2925" s="1" t="n">
        <v>477</v>
      </c>
    </row>
    <row r="2926" customFormat="false" ht="13.5" hidden="false" customHeight="false" outlineLevel="0" collapsed="false">
      <c r="AT2926" s="1" t="n">
        <v>478</v>
      </c>
    </row>
    <row r="2927" customFormat="false" ht="13.5" hidden="false" customHeight="false" outlineLevel="0" collapsed="false">
      <c r="AT2927" s="1" t="n">
        <v>479</v>
      </c>
    </row>
    <row r="2928" customFormat="false" ht="13.5" hidden="false" customHeight="false" outlineLevel="0" collapsed="false">
      <c r="AT2928" s="1" t="n">
        <v>480</v>
      </c>
    </row>
    <row r="2929" customFormat="false" ht="13.5" hidden="false" customHeight="false" outlineLevel="0" collapsed="false">
      <c r="AT2929" s="1" t="n">
        <v>481</v>
      </c>
    </row>
    <row r="2930" customFormat="false" ht="13.5" hidden="false" customHeight="false" outlineLevel="0" collapsed="false">
      <c r="AT2930" s="1" t="n">
        <v>482</v>
      </c>
    </row>
    <row r="2931" customFormat="false" ht="13.5" hidden="false" customHeight="false" outlineLevel="0" collapsed="false">
      <c r="AT2931" s="1" t="n">
        <v>483</v>
      </c>
    </row>
    <row r="2932" customFormat="false" ht="13.5" hidden="false" customHeight="false" outlineLevel="0" collapsed="false">
      <c r="AT2932" s="1" t="n">
        <v>484</v>
      </c>
    </row>
    <row r="2933" customFormat="false" ht="13.5" hidden="false" customHeight="false" outlineLevel="0" collapsed="false">
      <c r="AT2933" s="1" t="n">
        <v>485</v>
      </c>
    </row>
    <row r="2934" customFormat="false" ht="13.5" hidden="false" customHeight="false" outlineLevel="0" collapsed="false">
      <c r="AT2934" s="1" t="n">
        <v>486</v>
      </c>
    </row>
    <row r="2935" customFormat="false" ht="13.5" hidden="false" customHeight="false" outlineLevel="0" collapsed="false">
      <c r="AT2935" s="1" t="n">
        <v>487</v>
      </c>
    </row>
    <row r="2936" customFormat="false" ht="13.5" hidden="false" customHeight="false" outlineLevel="0" collapsed="false">
      <c r="AT2936" s="1" t="n">
        <v>488</v>
      </c>
    </row>
    <row r="2937" customFormat="false" ht="13.5" hidden="false" customHeight="false" outlineLevel="0" collapsed="false">
      <c r="AT2937" s="1" t="n">
        <v>489</v>
      </c>
    </row>
    <row r="2938" customFormat="false" ht="13.5" hidden="false" customHeight="false" outlineLevel="0" collapsed="false">
      <c r="AT2938" s="1" t="n">
        <v>490</v>
      </c>
    </row>
    <row r="2939" customFormat="false" ht="13.5" hidden="false" customHeight="false" outlineLevel="0" collapsed="false">
      <c r="AT2939" s="1" t="n">
        <v>491</v>
      </c>
    </row>
    <row r="2940" customFormat="false" ht="13.5" hidden="false" customHeight="false" outlineLevel="0" collapsed="false">
      <c r="AT2940" s="1" t="n">
        <v>492</v>
      </c>
    </row>
    <row r="2941" customFormat="false" ht="13.5" hidden="false" customHeight="false" outlineLevel="0" collapsed="false">
      <c r="AT2941" s="1" t="n">
        <v>493</v>
      </c>
    </row>
    <row r="2942" customFormat="false" ht="13.5" hidden="false" customHeight="false" outlineLevel="0" collapsed="false">
      <c r="AT2942" s="1" t="n">
        <v>494</v>
      </c>
    </row>
    <row r="2943" customFormat="false" ht="13.5" hidden="false" customHeight="false" outlineLevel="0" collapsed="false">
      <c r="AT2943" s="1" t="n">
        <v>495</v>
      </c>
    </row>
    <row r="2944" customFormat="false" ht="13.5" hidden="false" customHeight="false" outlineLevel="0" collapsed="false">
      <c r="AT2944" s="1" t="n">
        <v>496</v>
      </c>
    </row>
    <row r="2945" customFormat="false" ht="13.5" hidden="false" customHeight="false" outlineLevel="0" collapsed="false">
      <c r="AT2945" s="1" t="n">
        <v>497</v>
      </c>
    </row>
    <row r="2946" customFormat="false" ht="13.5" hidden="false" customHeight="false" outlineLevel="0" collapsed="false">
      <c r="AT2946" s="1" t="n">
        <v>498</v>
      </c>
    </row>
    <row r="2947" customFormat="false" ht="13.5" hidden="false" customHeight="false" outlineLevel="0" collapsed="false">
      <c r="AT2947" s="1" t="n">
        <v>499</v>
      </c>
    </row>
    <row r="2948" customFormat="false" ht="13.5" hidden="false" customHeight="false" outlineLevel="0" collapsed="false">
      <c r="AT2948" s="1" t="n">
        <v>500</v>
      </c>
    </row>
    <row r="2949" customFormat="false" ht="13.5" hidden="false" customHeight="false" outlineLevel="0" collapsed="false">
      <c r="AT2949" s="1" t="n">
        <v>501</v>
      </c>
    </row>
    <row r="2950" customFormat="false" ht="13.5" hidden="false" customHeight="false" outlineLevel="0" collapsed="false">
      <c r="AT2950" s="1" t="n">
        <v>502</v>
      </c>
    </row>
    <row r="2951" customFormat="false" ht="13.5" hidden="false" customHeight="false" outlineLevel="0" collapsed="false">
      <c r="AT2951" s="1" t="n">
        <v>503</v>
      </c>
    </row>
    <row r="2952" customFormat="false" ht="13.5" hidden="false" customHeight="false" outlineLevel="0" collapsed="false">
      <c r="AT2952" s="1" t="n">
        <v>504</v>
      </c>
    </row>
    <row r="2953" customFormat="false" ht="13.5" hidden="false" customHeight="false" outlineLevel="0" collapsed="false">
      <c r="AT2953" s="1" t="n">
        <v>505</v>
      </c>
    </row>
    <row r="2954" customFormat="false" ht="13.5" hidden="false" customHeight="false" outlineLevel="0" collapsed="false">
      <c r="AT2954" s="1" t="n">
        <v>506</v>
      </c>
    </row>
    <row r="2955" customFormat="false" ht="13.5" hidden="false" customHeight="false" outlineLevel="0" collapsed="false">
      <c r="AT2955" s="1" t="n">
        <v>507</v>
      </c>
    </row>
    <row r="2956" customFormat="false" ht="13.5" hidden="false" customHeight="false" outlineLevel="0" collapsed="false">
      <c r="AT2956" s="1" t="n">
        <v>508</v>
      </c>
    </row>
    <row r="2957" customFormat="false" ht="13.5" hidden="false" customHeight="false" outlineLevel="0" collapsed="false">
      <c r="AT2957" s="1" t="n">
        <v>509</v>
      </c>
    </row>
    <row r="2958" customFormat="false" ht="13.5" hidden="false" customHeight="false" outlineLevel="0" collapsed="false">
      <c r="AT2958" s="1" t="n">
        <v>510</v>
      </c>
    </row>
    <row r="2959" customFormat="false" ht="13.5" hidden="false" customHeight="false" outlineLevel="0" collapsed="false">
      <c r="AT2959" s="1" t="n">
        <v>511</v>
      </c>
    </row>
    <row r="2960" customFormat="false" ht="13.5" hidden="false" customHeight="false" outlineLevel="0" collapsed="false">
      <c r="AT2960" s="1" t="n">
        <v>512</v>
      </c>
    </row>
    <row r="2961" customFormat="false" ht="13.5" hidden="false" customHeight="false" outlineLevel="0" collapsed="false">
      <c r="AT2961" s="1" t="n">
        <v>513</v>
      </c>
    </row>
    <row r="2962" customFormat="false" ht="13.5" hidden="false" customHeight="false" outlineLevel="0" collapsed="false">
      <c r="AT2962" s="1" t="n">
        <v>514</v>
      </c>
    </row>
    <row r="2963" customFormat="false" ht="13.5" hidden="false" customHeight="false" outlineLevel="0" collapsed="false">
      <c r="AT2963" s="1" t="n">
        <v>515</v>
      </c>
    </row>
    <row r="2964" customFormat="false" ht="13.5" hidden="false" customHeight="false" outlineLevel="0" collapsed="false">
      <c r="AT2964" s="1" t="n">
        <v>516</v>
      </c>
    </row>
    <row r="2965" customFormat="false" ht="13.5" hidden="false" customHeight="false" outlineLevel="0" collapsed="false">
      <c r="AT2965" s="1" t="n">
        <v>517</v>
      </c>
    </row>
    <row r="2966" customFormat="false" ht="13.5" hidden="false" customHeight="false" outlineLevel="0" collapsed="false">
      <c r="AT2966" s="1" t="n">
        <v>518</v>
      </c>
    </row>
    <row r="2967" customFormat="false" ht="13.5" hidden="false" customHeight="false" outlineLevel="0" collapsed="false">
      <c r="AT2967" s="1" t="n">
        <v>519</v>
      </c>
    </row>
    <row r="2968" customFormat="false" ht="13.5" hidden="false" customHeight="false" outlineLevel="0" collapsed="false">
      <c r="AT2968" s="1" t="n">
        <v>520</v>
      </c>
    </row>
    <row r="2969" customFormat="false" ht="13.5" hidden="false" customHeight="false" outlineLevel="0" collapsed="false">
      <c r="AT2969" s="1" t="n">
        <v>521</v>
      </c>
    </row>
    <row r="2970" customFormat="false" ht="13.5" hidden="false" customHeight="false" outlineLevel="0" collapsed="false">
      <c r="AT2970" s="1" t="n">
        <v>522</v>
      </c>
    </row>
    <row r="2971" customFormat="false" ht="13.5" hidden="false" customHeight="false" outlineLevel="0" collapsed="false">
      <c r="AT2971" s="1" t="n">
        <v>523</v>
      </c>
    </row>
    <row r="2972" customFormat="false" ht="13.5" hidden="false" customHeight="false" outlineLevel="0" collapsed="false">
      <c r="AT2972" s="1" t="n">
        <v>524</v>
      </c>
    </row>
    <row r="2973" customFormat="false" ht="13.5" hidden="false" customHeight="false" outlineLevel="0" collapsed="false">
      <c r="AT2973" s="1" t="n">
        <v>525</v>
      </c>
    </row>
    <row r="2974" customFormat="false" ht="13.5" hidden="false" customHeight="false" outlineLevel="0" collapsed="false">
      <c r="AT2974" s="1" t="n">
        <v>526</v>
      </c>
    </row>
    <row r="2975" customFormat="false" ht="13.5" hidden="false" customHeight="false" outlineLevel="0" collapsed="false">
      <c r="AT2975" s="1" t="n">
        <v>527</v>
      </c>
    </row>
    <row r="2976" customFormat="false" ht="13.5" hidden="false" customHeight="false" outlineLevel="0" collapsed="false">
      <c r="AT2976" s="1" t="n">
        <v>528</v>
      </c>
    </row>
    <row r="2977" customFormat="false" ht="13.5" hidden="false" customHeight="false" outlineLevel="0" collapsed="false">
      <c r="AT2977" s="1" t="n">
        <v>529</v>
      </c>
    </row>
    <row r="2978" customFormat="false" ht="13.5" hidden="false" customHeight="false" outlineLevel="0" collapsed="false">
      <c r="AT2978" s="1" t="n">
        <v>530</v>
      </c>
    </row>
    <row r="2979" customFormat="false" ht="13.5" hidden="false" customHeight="false" outlineLevel="0" collapsed="false">
      <c r="AT2979" s="1" t="n">
        <v>531</v>
      </c>
    </row>
    <row r="2980" customFormat="false" ht="13.5" hidden="false" customHeight="false" outlineLevel="0" collapsed="false">
      <c r="AT2980" s="1" t="n">
        <v>532</v>
      </c>
    </row>
    <row r="2981" customFormat="false" ht="13.5" hidden="false" customHeight="false" outlineLevel="0" collapsed="false">
      <c r="AT2981" s="1" t="n">
        <v>533</v>
      </c>
    </row>
    <row r="2982" customFormat="false" ht="13.5" hidden="false" customHeight="false" outlineLevel="0" collapsed="false">
      <c r="AT2982" s="1" t="n">
        <v>534</v>
      </c>
    </row>
    <row r="2983" customFormat="false" ht="13.5" hidden="false" customHeight="false" outlineLevel="0" collapsed="false">
      <c r="AT2983" s="1" t="n">
        <v>535</v>
      </c>
    </row>
    <row r="2984" customFormat="false" ht="13.5" hidden="false" customHeight="false" outlineLevel="0" collapsed="false">
      <c r="AT2984" s="1" t="n">
        <v>536</v>
      </c>
    </row>
    <row r="2985" customFormat="false" ht="13.5" hidden="false" customHeight="false" outlineLevel="0" collapsed="false">
      <c r="AT2985" s="1" t="n">
        <v>537</v>
      </c>
    </row>
    <row r="2986" customFormat="false" ht="13.5" hidden="false" customHeight="false" outlineLevel="0" collapsed="false">
      <c r="AT2986" s="1" t="n">
        <v>538</v>
      </c>
    </row>
    <row r="2987" customFormat="false" ht="13.5" hidden="false" customHeight="false" outlineLevel="0" collapsed="false">
      <c r="AT2987" s="1" t="n">
        <v>539</v>
      </c>
    </row>
    <row r="2988" customFormat="false" ht="13.5" hidden="false" customHeight="false" outlineLevel="0" collapsed="false">
      <c r="AT2988" s="1" t="n">
        <v>540</v>
      </c>
    </row>
    <row r="2989" customFormat="false" ht="13.5" hidden="false" customHeight="false" outlineLevel="0" collapsed="false">
      <c r="AT2989" s="1" t="n">
        <v>541</v>
      </c>
    </row>
    <row r="2990" customFormat="false" ht="13.5" hidden="false" customHeight="false" outlineLevel="0" collapsed="false">
      <c r="AT2990" s="1" t="n">
        <v>542</v>
      </c>
    </row>
    <row r="2991" customFormat="false" ht="13.5" hidden="false" customHeight="false" outlineLevel="0" collapsed="false">
      <c r="AT2991" s="1" t="n">
        <v>543</v>
      </c>
    </row>
    <row r="2992" customFormat="false" ht="13.5" hidden="false" customHeight="false" outlineLevel="0" collapsed="false">
      <c r="AT2992" s="1" t="n">
        <v>544</v>
      </c>
    </row>
    <row r="2993" customFormat="false" ht="13.5" hidden="false" customHeight="false" outlineLevel="0" collapsed="false">
      <c r="AT2993" s="1" t="n">
        <v>545</v>
      </c>
    </row>
    <row r="2994" customFormat="false" ht="13.5" hidden="false" customHeight="false" outlineLevel="0" collapsed="false">
      <c r="AT2994" s="1" t="n">
        <v>546</v>
      </c>
    </row>
    <row r="2995" customFormat="false" ht="13.5" hidden="false" customHeight="false" outlineLevel="0" collapsed="false">
      <c r="AT2995" s="1" t="n">
        <v>547</v>
      </c>
    </row>
    <row r="2996" customFormat="false" ht="13.5" hidden="false" customHeight="false" outlineLevel="0" collapsed="false">
      <c r="AT2996" s="1" t="n">
        <v>548</v>
      </c>
    </row>
    <row r="2997" customFormat="false" ht="13.5" hidden="false" customHeight="false" outlineLevel="0" collapsed="false">
      <c r="AT2997" s="1" t="n">
        <v>549</v>
      </c>
    </row>
    <row r="2998" customFormat="false" ht="13.5" hidden="false" customHeight="false" outlineLevel="0" collapsed="false">
      <c r="AT2998" s="1" t="n">
        <v>550</v>
      </c>
    </row>
    <row r="2999" customFormat="false" ht="13.5" hidden="false" customHeight="false" outlineLevel="0" collapsed="false">
      <c r="AT2999" s="1" t="n">
        <v>551</v>
      </c>
    </row>
    <row r="3000" customFormat="false" ht="13.5" hidden="false" customHeight="false" outlineLevel="0" collapsed="false">
      <c r="AT3000" s="1" t="n">
        <v>552</v>
      </c>
    </row>
    <row r="3001" customFormat="false" ht="13.5" hidden="false" customHeight="false" outlineLevel="0" collapsed="false">
      <c r="AT3001" s="1" t="n">
        <v>553</v>
      </c>
    </row>
    <row r="3002" customFormat="false" ht="13.5" hidden="false" customHeight="false" outlineLevel="0" collapsed="false">
      <c r="AT3002" s="1" t="n">
        <v>554</v>
      </c>
    </row>
    <row r="3003" customFormat="false" ht="13.5" hidden="false" customHeight="false" outlineLevel="0" collapsed="false">
      <c r="AT3003" s="1" t="n">
        <v>555</v>
      </c>
    </row>
    <row r="3004" customFormat="false" ht="13.5" hidden="false" customHeight="false" outlineLevel="0" collapsed="false">
      <c r="AT3004" s="1" t="n">
        <v>556</v>
      </c>
    </row>
    <row r="3005" customFormat="false" ht="13.5" hidden="false" customHeight="false" outlineLevel="0" collapsed="false">
      <c r="AT3005" s="1" t="n">
        <v>557</v>
      </c>
    </row>
    <row r="3006" customFormat="false" ht="13.5" hidden="false" customHeight="false" outlineLevel="0" collapsed="false">
      <c r="AT3006" s="1" t="n">
        <v>558</v>
      </c>
    </row>
    <row r="3007" customFormat="false" ht="13.5" hidden="false" customHeight="false" outlineLevel="0" collapsed="false">
      <c r="AT3007" s="1" t="n">
        <v>559</v>
      </c>
    </row>
    <row r="3008" customFormat="false" ht="13.5" hidden="false" customHeight="false" outlineLevel="0" collapsed="false">
      <c r="AT3008" s="1" t="n">
        <v>560</v>
      </c>
    </row>
    <row r="3009" customFormat="false" ht="13.5" hidden="false" customHeight="false" outlineLevel="0" collapsed="false">
      <c r="AT3009" s="1" t="n">
        <v>561</v>
      </c>
    </row>
    <row r="3010" customFormat="false" ht="13.5" hidden="false" customHeight="false" outlineLevel="0" collapsed="false">
      <c r="AT3010" s="1" t="n">
        <v>562</v>
      </c>
    </row>
    <row r="3011" customFormat="false" ht="13.5" hidden="false" customHeight="false" outlineLevel="0" collapsed="false">
      <c r="AT3011" s="1" t="n">
        <v>563</v>
      </c>
    </row>
    <row r="3012" customFormat="false" ht="13.5" hidden="false" customHeight="false" outlineLevel="0" collapsed="false">
      <c r="AT3012" s="1" t="n">
        <v>564</v>
      </c>
    </row>
    <row r="3013" customFormat="false" ht="13.5" hidden="false" customHeight="false" outlineLevel="0" collapsed="false">
      <c r="AT3013" s="1" t="n">
        <v>565</v>
      </c>
    </row>
    <row r="3014" customFormat="false" ht="13.5" hidden="false" customHeight="false" outlineLevel="0" collapsed="false">
      <c r="AT3014" s="1" t="n">
        <v>566</v>
      </c>
    </row>
    <row r="3015" customFormat="false" ht="13.5" hidden="false" customHeight="false" outlineLevel="0" collapsed="false">
      <c r="AT3015" s="1" t="n">
        <v>567</v>
      </c>
    </row>
    <row r="3016" customFormat="false" ht="13.5" hidden="false" customHeight="false" outlineLevel="0" collapsed="false">
      <c r="AT3016" s="1" t="n">
        <v>568</v>
      </c>
    </row>
    <row r="3017" customFormat="false" ht="13.5" hidden="false" customHeight="false" outlineLevel="0" collapsed="false">
      <c r="AT3017" s="1" t="n">
        <v>569</v>
      </c>
    </row>
    <row r="3018" customFormat="false" ht="13.5" hidden="false" customHeight="false" outlineLevel="0" collapsed="false">
      <c r="AT3018" s="1" t="n">
        <v>570</v>
      </c>
    </row>
    <row r="3019" customFormat="false" ht="13.5" hidden="false" customHeight="false" outlineLevel="0" collapsed="false">
      <c r="AT3019" s="1" t="n">
        <v>571</v>
      </c>
    </row>
    <row r="3020" customFormat="false" ht="13.5" hidden="false" customHeight="false" outlineLevel="0" collapsed="false">
      <c r="AT3020" s="1" t="n">
        <v>572</v>
      </c>
    </row>
    <row r="3021" customFormat="false" ht="13.5" hidden="false" customHeight="false" outlineLevel="0" collapsed="false">
      <c r="AT3021" s="1" t="n">
        <v>573</v>
      </c>
    </row>
    <row r="3022" customFormat="false" ht="13.5" hidden="false" customHeight="false" outlineLevel="0" collapsed="false">
      <c r="AT3022" s="1" t="n">
        <v>574</v>
      </c>
    </row>
    <row r="3023" customFormat="false" ht="13.5" hidden="false" customHeight="false" outlineLevel="0" collapsed="false">
      <c r="AT3023" s="1" t="n">
        <v>575</v>
      </c>
    </row>
    <row r="3024" customFormat="false" ht="13.5" hidden="false" customHeight="false" outlineLevel="0" collapsed="false">
      <c r="AT3024" s="1" t="n">
        <v>576</v>
      </c>
    </row>
    <row r="3025" customFormat="false" ht="13.5" hidden="false" customHeight="false" outlineLevel="0" collapsed="false">
      <c r="AT3025" s="1" t="n">
        <v>577</v>
      </c>
    </row>
    <row r="3026" customFormat="false" ht="13.5" hidden="false" customHeight="false" outlineLevel="0" collapsed="false">
      <c r="AT3026" s="1" t="n">
        <v>578</v>
      </c>
    </row>
    <row r="3027" customFormat="false" ht="13.5" hidden="false" customHeight="false" outlineLevel="0" collapsed="false">
      <c r="AT3027" s="1" t="n">
        <v>579</v>
      </c>
    </row>
    <row r="3028" customFormat="false" ht="13.5" hidden="false" customHeight="false" outlineLevel="0" collapsed="false">
      <c r="AT3028" s="1" t="n">
        <v>580</v>
      </c>
    </row>
    <row r="3029" customFormat="false" ht="13.5" hidden="false" customHeight="false" outlineLevel="0" collapsed="false">
      <c r="AT3029" s="1" t="n">
        <v>581</v>
      </c>
    </row>
    <row r="3030" customFormat="false" ht="13.5" hidden="false" customHeight="false" outlineLevel="0" collapsed="false">
      <c r="AT3030" s="1" t="n">
        <v>582</v>
      </c>
    </row>
    <row r="3031" customFormat="false" ht="13.5" hidden="false" customHeight="false" outlineLevel="0" collapsed="false">
      <c r="AT3031" s="1" t="n">
        <v>583</v>
      </c>
    </row>
    <row r="3032" customFormat="false" ht="13.5" hidden="false" customHeight="false" outlineLevel="0" collapsed="false">
      <c r="AT3032" s="1" t="n">
        <v>584</v>
      </c>
    </row>
    <row r="3033" customFormat="false" ht="13.5" hidden="false" customHeight="false" outlineLevel="0" collapsed="false">
      <c r="AT3033" s="1" t="n">
        <v>585</v>
      </c>
    </row>
    <row r="3034" customFormat="false" ht="13.5" hidden="false" customHeight="false" outlineLevel="0" collapsed="false">
      <c r="AT3034" s="1" t="n">
        <v>586</v>
      </c>
    </row>
    <row r="3035" customFormat="false" ht="13.5" hidden="false" customHeight="false" outlineLevel="0" collapsed="false">
      <c r="AT3035" s="1" t="n">
        <v>587</v>
      </c>
    </row>
    <row r="3036" customFormat="false" ht="13.5" hidden="false" customHeight="false" outlineLevel="0" collapsed="false">
      <c r="AT3036" s="1" t="n">
        <v>588</v>
      </c>
    </row>
    <row r="3037" customFormat="false" ht="13.5" hidden="false" customHeight="false" outlineLevel="0" collapsed="false">
      <c r="AT3037" s="1" t="n">
        <v>589</v>
      </c>
    </row>
    <row r="3038" customFormat="false" ht="13.5" hidden="false" customHeight="false" outlineLevel="0" collapsed="false">
      <c r="AT3038" s="1" t="n">
        <v>590</v>
      </c>
    </row>
    <row r="3039" customFormat="false" ht="13.5" hidden="false" customHeight="false" outlineLevel="0" collapsed="false">
      <c r="AT3039" s="1" t="n">
        <v>591</v>
      </c>
    </row>
    <row r="3040" customFormat="false" ht="13.5" hidden="false" customHeight="false" outlineLevel="0" collapsed="false">
      <c r="AT3040" s="1" t="n">
        <v>592</v>
      </c>
    </row>
    <row r="3041" customFormat="false" ht="13.5" hidden="false" customHeight="false" outlineLevel="0" collapsed="false">
      <c r="AT3041" s="1" t="n">
        <v>593</v>
      </c>
    </row>
    <row r="3042" customFormat="false" ht="13.5" hidden="false" customHeight="false" outlineLevel="0" collapsed="false">
      <c r="AT3042" s="1" t="n">
        <v>594</v>
      </c>
    </row>
    <row r="3043" customFormat="false" ht="13.5" hidden="false" customHeight="false" outlineLevel="0" collapsed="false">
      <c r="AT3043" s="1" t="n">
        <v>595</v>
      </c>
    </row>
    <row r="3044" customFormat="false" ht="13.5" hidden="false" customHeight="false" outlineLevel="0" collapsed="false">
      <c r="AT3044" s="1" t="n">
        <v>596</v>
      </c>
    </row>
    <row r="3045" customFormat="false" ht="13.5" hidden="false" customHeight="false" outlineLevel="0" collapsed="false">
      <c r="AT3045" s="1" t="n">
        <v>597</v>
      </c>
    </row>
    <row r="3046" customFormat="false" ht="13.5" hidden="false" customHeight="false" outlineLevel="0" collapsed="false">
      <c r="AT3046" s="1" t="n">
        <v>598</v>
      </c>
    </row>
    <row r="3047" customFormat="false" ht="13.5" hidden="false" customHeight="false" outlineLevel="0" collapsed="false">
      <c r="AT3047" s="1" t="n">
        <v>599</v>
      </c>
    </row>
    <row r="3048" customFormat="false" ht="13.5" hidden="false" customHeight="false" outlineLevel="0" collapsed="false">
      <c r="AT3048" s="1" t="n">
        <v>600</v>
      </c>
    </row>
    <row r="3049" customFormat="false" ht="13.5" hidden="false" customHeight="false" outlineLevel="0" collapsed="false">
      <c r="AT3049" s="1" t="n">
        <v>601</v>
      </c>
    </row>
    <row r="3050" customFormat="false" ht="13.5" hidden="false" customHeight="false" outlineLevel="0" collapsed="false">
      <c r="AT3050" s="1" t="n">
        <v>602</v>
      </c>
    </row>
    <row r="3051" customFormat="false" ht="13.5" hidden="false" customHeight="false" outlineLevel="0" collapsed="false">
      <c r="AT3051" s="1" t="n">
        <v>603</v>
      </c>
    </row>
    <row r="3052" customFormat="false" ht="13.5" hidden="false" customHeight="false" outlineLevel="0" collapsed="false">
      <c r="AT3052" s="1" t="n">
        <v>604</v>
      </c>
    </row>
    <row r="3053" customFormat="false" ht="13.5" hidden="false" customHeight="false" outlineLevel="0" collapsed="false">
      <c r="AT3053" s="1" t="n">
        <v>605</v>
      </c>
    </row>
    <row r="3054" customFormat="false" ht="13.5" hidden="false" customHeight="false" outlineLevel="0" collapsed="false">
      <c r="AT3054" s="1" t="n">
        <v>606</v>
      </c>
    </row>
    <row r="3055" customFormat="false" ht="13.5" hidden="false" customHeight="false" outlineLevel="0" collapsed="false">
      <c r="AT3055" s="1" t="n">
        <v>607</v>
      </c>
    </row>
    <row r="3056" customFormat="false" ht="13.5" hidden="false" customHeight="false" outlineLevel="0" collapsed="false">
      <c r="AT3056" s="1" t="n">
        <v>608</v>
      </c>
    </row>
    <row r="3057" customFormat="false" ht="13.5" hidden="false" customHeight="false" outlineLevel="0" collapsed="false">
      <c r="AT3057" s="1" t="n">
        <v>609</v>
      </c>
    </row>
    <row r="3058" customFormat="false" ht="13.5" hidden="false" customHeight="false" outlineLevel="0" collapsed="false">
      <c r="AT3058" s="1" t="n">
        <v>610</v>
      </c>
    </row>
    <row r="3059" customFormat="false" ht="13.5" hidden="false" customHeight="false" outlineLevel="0" collapsed="false">
      <c r="AT3059" s="1" t="n">
        <v>611</v>
      </c>
    </row>
    <row r="3060" customFormat="false" ht="13.5" hidden="false" customHeight="false" outlineLevel="0" collapsed="false">
      <c r="AT3060" s="1" t="n">
        <v>612</v>
      </c>
    </row>
    <row r="3061" customFormat="false" ht="13.5" hidden="false" customHeight="false" outlineLevel="0" collapsed="false">
      <c r="AT3061" s="1" t="n">
        <v>613</v>
      </c>
    </row>
    <row r="3062" customFormat="false" ht="13.5" hidden="false" customHeight="false" outlineLevel="0" collapsed="false">
      <c r="AT3062" s="1" t="n">
        <v>614</v>
      </c>
    </row>
    <row r="3063" customFormat="false" ht="13.5" hidden="false" customHeight="false" outlineLevel="0" collapsed="false">
      <c r="AT3063" s="1" t="n">
        <v>615</v>
      </c>
    </row>
    <row r="3064" customFormat="false" ht="13.5" hidden="false" customHeight="false" outlineLevel="0" collapsed="false">
      <c r="AT3064" s="1" t="n">
        <v>616</v>
      </c>
    </row>
    <row r="3065" customFormat="false" ht="13.5" hidden="false" customHeight="false" outlineLevel="0" collapsed="false">
      <c r="AT3065" s="1" t="n">
        <v>617</v>
      </c>
    </row>
    <row r="3066" customFormat="false" ht="13.5" hidden="false" customHeight="false" outlineLevel="0" collapsed="false">
      <c r="AT3066" s="1" t="n">
        <v>618</v>
      </c>
    </row>
    <row r="3067" customFormat="false" ht="13.5" hidden="false" customHeight="false" outlineLevel="0" collapsed="false">
      <c r="AT3067" s="1" t="n">
        <v>619</v>
      </c>
    </row>
    <row r="3068" customFormat="false" ht="13.5" hidden="false" customHeight="false" outlineLevel="0" collapsed="false">
      <c r="AT3068" s="1" t="n">
        <v>620</v>
      </c>
    </row>
    <row r="3069" customFormat="false" ht="13.5" hidden="false" customHeight="false" outlineLevel="0" collapsed="false">
      <c r="AT3069" s="1" t="n">
        <v>621</v>
      </c>
    </row>
    <row r="3070" customFormat="false" ht="13.5" hidden="false" customHeight="false" outlineLevel="0" collapsed="false">
      <c r="AT3070" s="1" t="n">
        <v>622</v>
      </c>
    </row>
    <row r="3071" customFormat="false" ht="13.5" hidden="false" customHeight="false" outlineLevel="0" collapsed="false">
      <c r="AT3071" s="1" t="n">
        <v>623</v>
      </c>
    </row>
    <row r="3072" customFormat="false" ht="13.5" hidden="false" customHeight="false" outlineLevel="0" collapsed="false">
      <c r="AT3072" s="1" t="n">
        <v>624</v>
      </c>
    </row>
    <row r="3073" customFormat="false" ht="13.5" hidden="false" customHeight="false" outlineLevel="0" collapsed="false">
      <c r="AT3073" s="1" t="n">
        <v>625</v>
      </c>
    </row>
    <row r="3074" customFormat="false" ht="13.5" hidden="false" customHeight="false" outlineLevel="0" collapsed="false">
      <c r="AT3074" s="1" t="n">
        <v>626</v>
      </c>
    </row>
    <row r="3075" customFormat="false" ht="13.5" hidden="false" customHeight="false" outlineLevel="0" collapsed="false">
      <c r="AT3075" s="1" t="n">
        <v>627</v>
      </c>
    </row>
    <row r="3076" customFormat="false" ht="13.5" hidden="false" customHeight="false" outlineLevel="0" collapsed="false">
      <c r="AT3076" s="1" t="n">
        <v>628</v>
      </c>
    </row>
    <row r="3077" customFormat="false" ht="13.5" hidden="false" customHeight="false" outlineLevel="0" collapsed="false">
      <c r="AT3077" s="1" t="n">
        <v>629</v>
      </c>
    </row>
    <row r="3078" customFormat="false" ht="13.5" hidden="false" customHeight="false" outlineLevel="0" collapsed="false">
      <c r="AT3078" s="1" t="n">
        <v>630</v>
      </c>
    </row>
    <row r="3079" customFormat="false" ht="13.5" hidden="false" customHeight="false" outlineLevel="0" collapsed="false">
      <c r="AT3079" s="1" t="n">
        <v>631</v>
      </c>
    </row>
    <row r="3080" customFormat="false" ht="13.5" hidden="false" customHeight="false" outlineLevel="0" collapsed="false">
      <c r="AT3080" s="1" t="n">
        <v>632</v>
      </c>
    </row>
    <row r="3081" customFormat="false" ht="13.5" hidden="false" customHeight="false" outlineLevel="0" collapsed="false">
      <c r="AT3081" s="1" t="n">
        <v>633</v>
      </c>
    </row>
    <row r="3082" customFormat="false" ht="13.5" hidden="false" customHeight="false" outlineLevel="0" collapsed="false">
      <c r="AT3082" s="1" t="n">
        <v>634</v>
      </c>
    </row>
    <row r="3083" customFormat="false" ht="13.5" hidden="false" customHeight="false" outlineLevel="0" collapsed="false">
      <c r="AT3083" s="1" t="n">
        <v>635</v>
      </c>
    </row>
    <row r="3084" customFormat="false" ht="13.5" hidden="false" customHeight="false" outlineLevel="0" collapsed="false">
      <c r="AT3084" s="1" t="n">
        <v>636</v>
      </c>
    </row>
    <row r="3085" customFormat="false" ht="13.5" hidden="false" customHeight="false" outlineLevel="0" collapsed="false">
      <c r="AT3085" s="1" t="n">
        <v>637</v>
      </c>
    </row>
    <row r="3086" customFormat="false" ht="13.5" hidden="false" customHeight="false" outlineLevel="0" collapsed="false">
      <c r="AT3086" s="1" t="n">
        <v>638</v>
      </c>
    </row>
    <row r="3087" customFormat="false" ht="13.5" hidden="false" customHeight="false" outlineLevel="0" collapsed="false">
      <c r="AT3087" s="1" t="n">
        <v>639</v>
      </c>
    </row>
    <row r="3088" customFormat="false" ht="13.5" hidden="false" customHeight="false" outlineLevel="0" collapsed="false">
      <c r="AT3088" s="1" t="n">
        <v>640</v>
      </c>
    </row>
    <row r="3089" customFormat="false" ht="13.5" hidden="false" customHeight="false" outlineLevel="0" collapsed="false">
      <c r="AT3089" s="1" t="n">
        <v>641</v>
      </c>
    </row>
    <row r="3090" customFormat="false" ht="13.5" hidden="false" customHeight="false" outlineLevel="0" collapsed="false">
      <c r="AT3090" s="1" t="n">
        <v>642</v>
      </c>
    </row>
    <row r="3091" customFormat="false" ht="13.5" hidden="false" customHeight="false" outlineLevel="0" collapsed="false">
      <c r="AT3091" s="1" t="n">
        <v>643</v>
      </c>
    </row>
    <row r="3092" customFormat="false" ht="13.5" hidden="false" customHeight="false" outlineLevel="0" collapsed="false">
      <c r="AT3092" s="1" t="n">
        <v>644</v>
      </c>
    </row>
    <row r="3093" customFormat="false" ht="13.5" hidden="false" customHeight="false" outlineLevel="0" collapsed="false">
      <c r="AT3093" s="1" t="n">
        <v>645</v>
      </c>
    </row>
    <row r="3094" customFormat="false" ht="13.5" hidden="false" customHeight="false" outlineLevel="0" collapsed="false">
      <c r="AT3094" s="1" t="n">
        <v>646</v>
      </c>
    </row>
    <row r="3095" customFormat="false" ht="13.5" hidden="false" customHeight="false" outlineLevel="0" collapsed="false">
      <c r="AT3095" s="1" t="n">
        <v>647</v>
      </c>
    </row>
    <row r="3096" customFormat="false" ht="13.5" hidden="false" customHeight="false" outlineLevel="0" collapsed="false">
      <c r="AT3096" s="1" t="n">
        <v>648</v>
      </c>
    </row>
    <row r="3097" customFormat="false" ht="13.5" hidden="false" customHeight="false" outlineLevel="0" collapsed="false">
      <c r="AT3097" s="1" t="n">
        <v>649</v>
      </c>
    </row>
    <row r="3098" customFormat="false" ht="13.5" hidden="false" customHeight="false" outlineLevel="0" collapsed="false">
      <c r="AT3098" s="1" t="n">
        <v>650</v>
      </c>
    </row>
    <row r="3099" customFormat="false" ht="13.5" hidden="false" customHeight="false" outlineLevel="0" collapsed="false">
      <c r="AT3099" s="1" t="n">
        <v>651</v>
      </c>
    </row>
    <row r="3100" customFormat="false" ht="13.5" hidden="false" customHeight="false" outlineLevel="0" collapsed="false">
      <c r="AT3100" s="1" t="n">
        <v>652</v>
      </c>
    </row>
    <row r="3101" customFormat="false" ht="13.5" hidden="false" customHeight="false" outlineLevel="0" collapsed="false">
      <c r="AT3101" s="1" t="n">
        <v>653</v>
      </c>
    </row>
    <row r="3102" customFormat="false" ht="13.5" hidden="false" customHeight="false" outlineLevel="0" collapsed="false">
      <c r="AT3102" s="1" t="n">
        <v>654</v>
      </c>
    </row>
    <row r="3103" customFormat="false" ht="13.5" hidden="false" customHeight="false" outlineLevel="0" collapsed="false">
      <c r="AT3103" s="1" t="n">
        <v>655</v>
      </c>
    </row>
    <row r="3104" customFormat="false" ht="13.5" hidden="false" customHeight="false" outlineLevel="0" collapsed="false">
      <c r="AT3104" s="1" t="n">
        <v>656</v>
      </c>
    </row>
    <row r="3105" customFormat="false" ht="13.5" hidden="false" customHeight="false" outlineLevel="0" collapsed="false">
      <c r="AT3105" s="1" t="n">
        <v>657</v>
      </c>
    </row>
    <row r="3106" customFormat="false" ht="13.5" hidden="false" customHeight="false" outlineLevel="0" collapsed="false">
      <c r="AT3106" s="1" t="n">
        <v>658</v>
      </c>
    </row>
    <row r="3107" customFormat="false" ht="13.5" hidden="false" customHeight="false" outlineLevel="0" collapsed="false">
      <c r="AT3107" s="1" t="n">
        <v>659</v>
      </c>
    </row>
    <row r="3108" customFormat="false" ht="13.5" hidden="false" customHeight="false" outlineLevel="0" collapsed="false">
      <c r="AT3108" s="1" t="n">
        <v>660</v>
      </c>
    </row>
    <row r="3109" customFormat="false" ht="13.5" hidden="false" customHeight="false" outlineLevel="0" collapsed="false">
      <c r="AT3109" s="1" t="n">
        <v>661</v>
      </c>
    </row>
    <row r="3110" customFormat="false" ht="13.5" hidden="false" customHeight="false" outlineLevel="0" collapsed="false">
      <c r="AT3110" s="1" t="n">
        <v>662</v>
      </c>
    </row>
    <row r="3111" customFormat="false" ht="13.5" hidden="false" customHeight="false" outlineLevel="0" collapsed="false">
      <c r="AT3111" s="1" t="n">
        <v>663</v>
      </c>
    </row>
    <row r="3112" customFormat="false" ht="13.5" hidden="false" customHeight="false" outlineLevel="0" collapsed="false">
      <c r="AT3112" s="1" t="n">
        <v>664</v>
      </c>
    </row>
    <row r="3113" customFormat="false" ht="13.5" hidden="false" customHeight="false" outlineLevel="0" collapsed="false">
      <c r="AT3113" s="1" t="n">
        <v>665</v>
      </c>
    </row>
    <row r="3114" customFormat="false" ht="13.5" hidden="false" customHeight="false" outlineLevel="0" collapsed="false">
      <c r="AT3114" s="1" t="n">
        <v>666</v>
      </c>
    </row>
    <row r="3115" customFormat="false" ht="13.5" hidden="false" customHeight="false" outlineLevel="0" collapsed="false">
      <c r="AT3115" s="1" t="n">
        <v>667</v>
      </c>
    </row>
    <row r="3116" customFormat="false" ht="13.5" hidden="false" customHeight="false" outlineLevel="0" collapsed="false">
      <c r="AT3116" s="1" t="n">
        <v>668</v>
      </c>
    </row>
    <row r="3117" customFormat="false" ht="13.5" hidden="false" customHeight="false" outlineLevel="0" collapsed="false">
      <c r="AT3117" s="1" t="n">
        <v>669</v>
      </c>
    </row>
    <row r="3118" customFormat="false" ht="13.5" hidden="false" customHeight="false" outlineLevel="0" collapsed="false">
      <c r="AT3118" s="1" t="n">
        <v>670</v>
      </c>
    </row>
    <row r="3119" customFormat="false" ht="13.5" hidden="false" customHeight="false" outlineLevel="0" collapsed="false">
      <c r="AT3119" s="1" t="n">
        <v>671</v>
      </c>
    </row>
    <row r="3120" customFormat="false" ht="13.5" hidden="false" customHeight="false" outlineLevel="0" collapsed="false">
      <c r="AT3120" s="1" t="n">
        <v>672</v>
      </c>
    </row>
    <row r="3121" customFormat="false" ht="13.5" hidden="false" customHeight="false" outlineLevel="0" collapsed="false">
      <c r="AT3121" s="1" t="n">
        <v>673</v>
      </c>
    </row>
    <row r="3122" customFormat="false" ht="13.5" hidden="false" customHeight="false" outlineLevel="0" collapsed="false">
      <c r="AT3122" s="1" t="n">
        <v>674</v>
      </c>
    </row>
    <row r="3123" customFormat="false" ht="13.5" hidden="false" customHeight="false" outlineLevel="0" collapsed="false">
      <c r="AT3123" s="1" t="n">
        <v>675</v>
      </c>
    </row>
    <row r="3124" customFormat="false" ht="13.5" hidden="false" customHeight="false" outlineLevel="0" collapsed="false">
      <c r="AT3124" s="1" t="n">
        <v>676</v>
      </c>
    </row>
    <row r="3125" customFormat="false" ht="13.5" hidden="false" customHeight="false" outlineLevel="0" collapsed="false">
      <c r="AT3125" s="1" t="n">
        <v>677</v>
      </c>
    </row>
    <row r="3126" customFormat="false" ht="13.5" hidden="false" customHeight="false" outlineLevel="0" collapsed="false">
      <c r="AT3126" s="1" t="n">
        <v>678</v>
      </c>
    </row>
    <row r="3127" customFormat="false" ht="13.5" hidden="false" customHeight="false" outlineLevel="0" collapsed="false">
      <c r="AT3127" s="1" t="n">
        <v>679</v>
      </c>
    </row>
    <row r="3128" customFormat="false" ht="13.5" hidden="false" customHeight="false" outlineLevel="0" collapsed="false">
      <c r="AT3128" s="1" t="n">
        <v>680</v>
      </c>
    </row>
    <row r="3129" customFormat="false" ht="13.5" hidden="false" customHeight="false" outlineLevel="0" collapsed="false">
      <c r="AT3129" s="1" t="n">
        <v>681</v>
      </c>
    </row>
    <row r="3130" customFormat="false" ht="13.5" hidden="false" customHeight="false" outlineLevel="0" collapsed="false">
      <c r="AT3130" s="1" t="n">
        <v>682</v>
      </c>
    </row>
    <row r="3131" customFormat="false" ht="13.5" hidden="false" customHeight="false" outlineLevel="0" collapsed="false">
      <c r="AT3131" s="1" t="n">
        <v>683</v>
      </c>
    </row>
    <row r="3132" customFormat="false" ht="13.5" hidden="false" customHeight="false" outlineLevel="0" collapsed="false">
      <c r="AT3132" s="1" t="n">
        <v>684</v>
      </c>
    </row>
    <row r="3133" customFormat="false" ht="13.5" hidden="false" customHeight="false" outlineLevel="0" collapsed="false">
      <c r="AT3133" s="1" t="n">
        <v>685</v>
      </c>
    </row>
    <row r="3134" customFormat="false" ht="13.5" hidden="false" customHeight="false" outlineLevel="0" collapsed="false">
      <c r="AT3134" s="1" t="n">
        <v>686</v>
      </c>
    </row>
    <row r="3135" customFormat="false" ht="13.5" hidden="false" customHeight="false" outlineLevel="0" collapsed="false">
      <c r="AT3135" s="1" t="n">
        <v>687</v>
      </c>
    </row>
    <row r="3136" customFormat="false" ht="13.5" hidden="false" customHeight="false" outlineLevel="0" collapsed="false">
      <c r="AT3136" s="1" t="n">
        <v>688</v>
      </c>
    </row>
    <row r="3137" customFormat="false" ht="13.5" hidden="false" customHeight="false" outlineLevel="0" collapsed="false">
      <c r="AT3137" s="1" t="n">
        <v>689</v>
      </c>
    </row>
    <row r="3138" customFormat="false" ht="13.5" hidden="false" customHeight="false" outlineLevel="0" collapsed="false">
      <c r="AT3138" s="1" t="n">
        <v>690</v>
      </c>
    </row>
    <row r="3139" customFormat="false" ht="13.5" hidden="false" customHeight="false" outlineLevel="0" collapsed="false">
      <c r="AT3139" s="1" t="n">
        <v>691</v>
      </c>
    </row>
    <row r="3140" customFormat="false" ht="13.5" hidden="false" customHeight="false" outlineLevel="0" collapsed="false">
      <c r="AT3140" s="1" t="n">
        <v>692</v>
      </c>
    </row>
    <row r="3141" customFormat="false" ht="13.5" hidden="false" customHeight="false" outlineLevel="0" collapsed="false">
      <c r="AT3141" s="1" t="n">
        <v>693</v>
      </c>
    </row>
    <row r="3142" customFormat="false" ht="13.5" hidden="false" customHeight="false" outlineLevel="0" collapsed="false">
      <c r="AT3142" s="1" t="n">
        <v>694</v>
      </c>
    </row>
    <row r="3143" customFormat="false" ht="13.5" hidden="false" customHeight="false" outlineLevel="0" collapsed="false">
      <c r="AT3143" s="1" t="n">
        <v>695</v>
      </c>
    </row>
    <row r="3144" customFormat="false" ht="13.5" hidden="false" customHeight="false" outlineLevel="0" collapsed="false">
      <c r="AT3144" s="1" t="n">
        <v>696</v>
      </c>
    </row>
    <row r="3145" customFormat="false" ht="13.5" hidden="false" customHeight="false" outlineLevel="0" collapsed="false">
      <c r="AT3145" s="1" t="n">
        <v>697</v>
      </c>
    </row>
    <row r="3146" customFormat="false" ht="13.5" hidden="false" customHeight="false" outlineLevel="0" collapsed="false">
      <c r="AT3146" s="1" t="n">
        <v>698</v>
      </c>
    </row>
    <row r="3147" customFormat="false" ht="13.5" hidden="false" customHeight="false" outlineLevel="0" collapsed="false">
      <c r="AT3147" s="1" t="n">
        <v>699</v>
      </c>
    </row>
    <row r="3148" customFormat="false" ht="13.5" hidden="false" customHeight="false" outlineLevel="0" collapsed="false">
      <c r="AT3148" s="1" t="n">
        <v>700</v>
      </c>
    </row>
    <row r="3149" customFormat="false" ht="13.5" hidden="false" customHeight="false" outlineLevel="0" collapsed="false">
      <c r="AT3149" s="1" t="n">
        <v>701</v>
      </c>
    </row>
    <row r="3150" customFormat="false" ht="13.5" hidden="false" customHeight="false" outlineLevel="0" collapsed="false">
      <c r="AT3150" s="1" t="n">
        <v>702</v>
      </c>
    </row>
    <row r="3151" customFormat="false" ht="13.5" hidden="false" customHeight="false" outlineLevel="0" collapsed="false">
      <c r="AT3151" s="1" t="n">
        <v>703</v>
      </c>
    </row>
    <row r="3152" customFormat="false" ht="13.5" hidden="false" customHeight="false" outlineLevel="0" collapsed="false">
      <c r="AT3152" s="1" t="n">
        <v>704</v>
      </c>
    </row>
    <row r="3153" customFormat="false" ht="13.5" hidden="false" customHeight="false" outlineLevel="0" collapsed="false">
      <c r="AT3153" s="1" t="n">
        <v>705</v>
      </c>
    </row>
    <row r="3154" customFormat="false" ht="13.5" hidden="false" customHeight="false" outlineLevel="0" collapsed="false">
      <c r="AT3154" s="1" t="n">
        <v>706</v>
      </c>
    </row>
    <row r="3155" customFormat="false" ht="13.5" hidden="false" customHeight="false" outlineLevel="0" collapsed="false">
      <c r="AT3155" s="1" t="n">
        <v>707</v>
      </c>
    </row>
    <row r="3156" customFormat="false" ht="13.5" hidden="false" customHeight="false" outlineLevel="0" collapsed="false">
      <c r="AT3156" s="1" t="n">
        <v>708</v>
      </c>
    </row>
    <row r="3157" customFormat="false" ht="13.5" hidden="false" customHeight="false" outlineLevel="0" collapsed="false">
      <c r="AT3157" s="1" t="n">
        <v>709</v>
      </c>
    </row>
    <row r="3158" customFormat="false" ht="13.5" hidden="false" customHeight="false" outlineLevel="0" collapsed="false">
      <c r="AT3158" s="1" t="n">
        <v>710</v>
      </c>
    </row>
    <row r="3159" customFormat="false" ht="13.5" hidden="false" customHeight="false" outlineLevel="0" collapsed="false">
      <c r="AT3159" s="1" t="n">
        <v>711</v>
      </c>
    </row>
    <row r="3160" customFormat="false" ht="13.5" hidden="false" customHeight="false" outlineLevel="0" collapsed="false">
      <c r="AT3160" s="1" t="n">
        <v>712</v>
      </c>
    </row>
    <row r="3161" customFormat="false" ht="13.5" hidden="false" customHeight="false" outlineLevel="0" collapsed="false">
      <c r="AT3161" s="1" t="n">
        <v>713</v>
      </c>
    </row>
    <row r="3162" customFormat="false" ht="13.5" hidden="false" customHeight="false" outlineLevel="0" collapsed="false">
      <c r="AT3162" s="1" t="n">
        <v>714</v>
      </c>
    </row>
    <row r="3163" customFormat="false" ht="13.5" hidden="false" customHeight="false" outlineLevel="0" collapsed="false">
      <c r="AT3163" s="1" t="n">
        <v>715</v>
      </c>
    </row>
    <row r="3164" customFormat="false" ht="13.5" hidden="false" customHeight="false" outlineLevel="0" collapsed="false">
      <c r="AT3164" s="1" t="n">
        <v>716</v>
      </c>
    </row>
    <row r="3165" customFormat="false" ht="13.5" hidden="false" customHeight="false" outlineLevel="0" collapsed="false">
      <c r="AT3165" s="1" t="n">
        <v>717</v>
      </c>
    </row>
    <row r="3166" customFormat="false" ht="13.5" hidden="false" customHeight="false" outlineLevel="0" collapsed="false">
      <c r="AT3166" s="1" t="n">
        <v>718</v>
      </c>
    </row>
    <row r="3167" customFormat="false" ht="13.5" hidden="false" customHeight="false" outlineLevel="0" collapsed="false">
      <c r="AT3167" s="1" t="n">
        <v>719</v>
      </c>
    </row>
    <row r="3168" customFormat="false" ht="13.5" hidden="false" customHeight="false" outlineLevel="0" collapsed="false">
      <c r="AT3168" s="1" t="n">
        <v>720</v>
      </c>
    </row>
    <row r="3169" customFormat="false" ht="13.5" hidden="false" customHeight="false" outlineLevel="0" collapsed="false">
      <c r="AT3169" s="1" t="n">
        <v>721</v>
      </c>
    </row>
    <row r="3170" customFormat="false" ht="13.5" hidden="false" customHeight="false" outlineLevel="0" collapsed="false">
      <c r="AT3170" s="1" t="n">
        <v>722</v>
      </c>
    </row>
    <row r="3171" customFormat="false" ht="13.5" hidden="false" customHeight="false" outlineLevel="0" collapsed="false">
      <c r="AT3171" s="1" t="n">
        <v>723</v>
      </c>
    </row>
    <row r="3172" customFormat="false" ht="13.5" hidden="false" customHeight="false" outlineLevel="0" collapsed="false">
      <c r="AT3172" s="1" t="n">
        <v>724</v>
      </c>
    </row>
    <row r="3173" customFormat="false" ht="13.5" hidden="false" customHeight="false" outlineLevel="0" collapsed="false">
      <c r="AT3173" s="1" t="n">
        <v>725</v>
      </c>
    </row>
    <row r="3174" customFormat="false" ht="13.5" hidden="false" customHeight="false" outlineLevel="0" collapsed="false">
      <c r="AT3174" s="1" t="n">
        <v>726</v>
      </c>
    </row>
    <row r="3175" customFormat="false" ht="13.5" hidden="false" customHeight="false" outlineLevel="0" collapsed="false">
      <c r="AT3175" s="1" t="n">
        <v>727</v>
      </c>
    </row>
    <row r="3176" customFormat="false" ht="13.5" hidden="false" customHeight="false" outlineLevel="0" collapsed="false">
      <c r="AT3176" s="1" t="n">
        <v>728</v>
      </c>
    </row>
    <row r="3177" customFormat="false" ht="13.5" hidden="false" customHeight="false" outlineLevel="0" collapsed="false">
      <c r="AT3177" s="1" t="n">
        <v>729</v>
      </c>
    </row>
    <row r="3178" customFormat="false" ht="13.5" hidden="false" customHeight="false" outlineLevel="0" collapsed="false">
      <c r="AT3178" s="1" t="n">
        <v>730</v>
      </c>
    </row>
    <row r="3179" customFormat="false" ht="13.5" hidden="false" customHeight="false" outlineLevel="0" collapsed="false">
      <c r="AT3179" s="1" t="n">
        <v>731</v>
      </c>
    </row>
    <row r="3180" customFormat="false" ht="13.5" hidden="false" customHeight="false" outlineLevel="0" collapsed="false">
      <c r="AT3180" s="1" t="n">
        <v>732</v>
      </c>
    </row>
    <row r="3181" customFormat="false" ht="13.5" hidden="false" customHeight="false" outlineLevel="0" collapsed="false">
      <c r="AT3181" s="1" t="n">
        <v>733</v>
      </c>
    </row>
    <row r="3182" customFormat="false" ht="13.5" hidden="false" customHeight="false" outlineLevel="0" collapsed="false">
      <c r="AT3182" s="1" t="n">
        <v>734</v>
      </c>
    </row>
    <row r="3183" customFormat="false" ht="13.5" hidden="false" customHeight="false" outlineLevel="0" collapsed="false">
      <c r="AT3183" s="1" t="n">
        <v>735</v>
      </c>
    </row>
    <row r="3184" customFormat="false" ht="13.5" hidden="false" customHeight="false" outlineLevel="0" collapsed="false">
      <c r="AT3184" s="1" t="n">
        <v>736</v>
      </c>
    </row>
    <row r="3185" customFormat="false" ht="13.5" hidden="false" customHeight="false" outlineLevel="0" collapsed="false">
      <c r="AT3185" s="1" t="n">
        <v>737</v>
      </c>
    </row>
    <row r="3186" customFormat="false" ht="13.5" hidden="false" customHeight="false" outlineLevel="0" collapsed="false">
      <c r="AT3186" s="1" t="n">
        <v>738</v>
      </c>
    </row>
    <row r="3187" customFormat="false" ht="13.5" hidden="false" customHeight="false" outlineLevel="0" collapsed="false">
      <c r="AT3187" s="1" t="n">
        <v>739</v>
      </c>
    </row>
    <row r="3188" customFormat="false" ht="13.5" hidden="false" customHeight="false" outlineLevel="0" collapsed="false">
      <c r="AT3188" s="1" t="n">
        <v>740</v>
      </c>
    </row>
    <row r="3189" customFormat="false" ht="13.5" hidden="false" customHeight="false" outlineLevel="0" collapsed="false">
      <c r="AT3189" s="1" t="n">
        <v>741</v>
      </c>
    </row>
    <row r="3190" customFormat="false" ht="13.5" hidden="false" customHeight="false" outlineLevel="0" collapsed="false">
      <c r="AT3190" s="1" t="n">
        <v>742</v>
      </c>
    </row>
    <row r="3191" customFormat="false" ht="13.5" hidden="false" customHeight="false" outlineLevel="0" collapsed="false">
      <c r="AT3191" s="1" t="n">
        <v>743</v>
      </c>
    </row>
    <row r="3192" customFormat="false" ht="13.5" hidden="false" customHeight="false" outlineLevel="0" collapsed="false">
      <c r="AT3192" s="1" t="n">
        <v>744</v>
      </c>
    </row>
    <row r="3193" customFormat="false" ht="13.5" hidden="false" customHeight="false" outlineLevel="0" collapsed="false">
      <c r="AT3193" s="1" t="n">
        <v>745</v>
      </c>
    </row>
    <row r="3194" customFormat="false" ht="13.5" hidden="false" customHeight="false" outlineLevel="0" collapsed="false">
      <c r="AT3194" s="1" t="n">
        <v>746</v>
      </c>
    </row>
    <row r="3195" customFormat="false" ht="13.5" hidden="false" customHeight="false" outlineLevel="0" collapsed="false">
      <c r="AT3195" s="1" t="n">
        <v>747</v>
      </c>
    </row>
    <row r="3196" customFormat="false" ht="13.5" hidden="false" customHeight="false" outlineLevel="0" collapsed="false">
      <c r="AT3196" s="1" t="n">
        <v>748</v>
      </c>
    </row>
    <row r="3197" customFormat="false" ht="13.5" hidden="false" customHeight="false" outlineLevel="0" collapsed="false">
      <c r="AT3197" s="1" t="n">
        <v>749</v>
      </c>
    </row>
    <row r="3198" customFormat="false" ht="13.5" hidden="false" customHeight="false" outlineLevel="0" collapsed="false">
      <c r="AT3198" s="1" t="n">
        <v>750</v>
      </c>
    </row>
    <row r="3199" customFormat="false" ht="13.5" hidden="false" customHeight="false" outlineLevel="0" collapsed="false">
      <c r="AT3199" s="1" t="n">
        <v>751</v>
      </c>
    </row>
    <row r="3200" customFormat="false" ht="13.5" hidden="false" customHeight="false" outlineLevel="0" collapsed="false">
      <c r="AT3200" s="1" t="n">
        <v>752</v>
      </c>
    </row>
    <row r="3201" customFormat="false" ht="13.5" hidden="false" customHeight="false" outlineLevel="0" collapsed="false">
      <c r="AT3201" s="1" t="n">
        <v>753</v>
      </c>
    </row>
    <row r="3202" customFormat="false" ht="13.5" hidden="false" customHeight="false" outlineLevel="0" collapsed="false">
      <c r="AT3202" s="1" t="n">
        <v>754</v>
      </c>
    </row>
    <row r="3203" customFormat="false" ht="13.5" hidden="false" customHeight="false" outlineLevel="0" collapsed="false">
      <c r="AT3203" s="1" t="n">
        <v>755</v>
      </c>
    </row>
    <row r="3204" customFormat="false" ht="13.5" hidden="false" customHeight="false" outlineLevel="0" collapsed="false">
      <c r="AT3204" s="1" t="n">
        <v>756</v>
      </c>
    </row>
    <row r="3205" customFormat="false" ht="13.5" hidden="false" customHeight="false" outlineLevel="0" collapsed="false">
      <c r="AT3205" s="1" t="n">
        <v>757</v>
      </c>
    </row>
    <row r="3206" customFormat="false" ht="13.5" hidden="false" customHeight="false" outlineLevel="0" collapsed="false">
      <c r="AT3206" s="1" t="n">
        <v>758</v>
      </c>
    </row>
    <row r="3207" customFormat="false" ht="13.5" hidden="false" customHeight="false" outlineLevel="0" collapsed="false">
      <c r="AT3207" s="1" t="n">
        <v>759</v>
      </c>
    </row>
    <row r="3208" customFormat="false" ht="13.5" hidden="false" customHeight="false" outlineLevel="0" collapsed="false">
      <c r="AT3208" s="1" t="n">
        <v>760</v>
      </c>
    </row>
    <row r="3209" customFormat="false" ht="13.5" hidden="false" customHeight="false" outlineLevel="0" collapsed="false">
      <c r="AT3209" s="1" t="n">
        <v>761</v>
      </c>
    </row>
    <row r="3210" customFormat="false" ht="13.5" hidden="false" customHeight="false" outlineLevel="0" collapsed="false">
      <c r="AT3210" s="1" t="n">
        <v>762</v>
      </c>
    </row>
    <row r="3211" customFormat="false" ht="13.5" hidden="false" customHeight="false" outlineLevel="0" collapsed="false">
      <c r="AT3211" s="1" t="n">
        <v>763</v>
      </c>
    </row>
    <row r="3212" customFormat="false" ht="13.5" hidden="false" customHeight="false" outlineLevel="0" collapsed="false">
      <c r="AT3212" s="1" t="n">
        <v>764</v>
      </c>
    </row>
    <row r="3213" customFormat="false" ht="13.5" hidden="false" customHeight="false" outlineLevel="0" collapsed="false">
      <c r="AT3213" s="1" t="n">
        <v>765</v>
      </c>
    </row>
    <row r="3214" customFormat="false" ht="13.5" hidden="false" customHeight="false" outlineLevel="0" collapsed="false">
      <c r="AT3214" s="1" t="n">
        <v>766</v>
      </c>
    </row>
    <row r="3215" customFormat="false" ht="13.5" hidden="false" customHeight="false" outlineLevel="0" collapsed="false">
      <c r="AT3215" s="1" t="n">
        <v>767</v>
      </c>
    </row>
    <row r="3216" customFormat="false" ht="13.5" hidden="false" customHeight="false" outlineLevel="0" collapsed="false">
      <c r="AT3216" s="1" t="n">
        <v>768</v>
      </c>
    </row>
    <row r="3217" customFormat="false" ht="13.5" hidden="false" customHeight="false" outlineLevel="0" collapsed="false">
      <c r="AT3217" s="1" t="n">
        <v>769</v>
      </c>
    </row>
    <row r="3218" customFormat="false" ht="13.5" hidden="false" customHeight="false" outlineLevel="0" collapsed="false">
      <c r="AT3218" s="1" t="n">
        <v>770</v>
      </c>
    </row>
    <row r="3219" customFormat="false" ht="13.5" hidden="false" customHeight="false" outlineLevel="0" collapsed="false">
      <c r="AT3219" s="1" t="n">
        <v>771</v>
      </c>
    </row>
    <row r="3220" customFormat="false" ht="13.5" hidden="false" customHeight="false" outlineLevel="0" collapsed="false">
      <c r="AT3220" s="1" t="n">
        <v>772</v>
      </c>
    </row>
    <row r="3221" customFormat="false" ht="13.5" hidden="false" customHeight="false" outlineLevel="0" collapsed="false">
      <c r="AT3221" s="1" t="n">
        <v>773</v>
      </c>
    </row>
    <row r="3222" customFormat="false" ht="13.5" hidden="false" customHeight="false" outlineLevel="0" collapsed="false">
      <c r="AT3222" s="1" t="n">
        <v>774</v>
      </c>
    </row>
    <row r="3223" customFormat="false" ht="13.5" hidden="false" customHeight="false" outlineLevel="0" collapsed="false">
      <c r="AT3223" s="1" t="n">
        <v>775</v>
      </c>
    </row>
    <row r="3224" customFormat="false" ht="13.5" hidden="false" customHeight="false" outlineLevel="0" collapsed="false">
      <c r="AT3224" s="1" t="n">
        <v>776</v>
      </c>
    </row>
    <row r="3225" customFormat="false" ht="13.5" hidden="false" customHeight="false" outlineLevel="0" collapsed="false">
      <c r="AT3225" s="1" t="n">
        <v>777</v>
      </c>
    </row>
    <row r="3226" customFormat="false" ht="13.5" hidden="false" customHeight="false" outlineLevel="0" collapsed="false">
      <c r="AT3226" s="1" t="n">
        <v>778</v>
      </c>
    </row>
    <row r="3227" customFormat="false" ht="13.5" hidden="false" customHeight="false" outlineLevel="0" collapsed="false">
      <c r="AT3227" s="1" t="n">
        <v>779</v>
      </c>
    </row>
    <row r="3228" customFormat="false" ht="13.5" hidden="false" customHeight="false" outlineLevel="0" collapsed="false">
      <c r="AT3228" s="1" t="n">
        <v>780</v>
      </c>
    </row>
    <row r="3229" customFormat="false" ht="13.5" hidden="false" customHeight="false" outlineLevel="0" collapsed="false">
      <c r="AT3229" s="1" t="n">
        <v>781</v>
      </c>
    </row>
    <row r="3230" customFormat="false" ht="13.5" hidden="false" customHeight="false" outlineLevel="0" collapsed="false">
      <c r="AT3230" s="1" t="n">
        <v>782</v>
      </c>
    </row>
    <row r="3231" customFormat="false" ht="13.5" hidden="false" customHeight="false" outlineLevel="0" collapsed="false">
      <c r="AT3231" s="1" t="n">
        <v>783</v>
      </c>
    </row>
    <row r="3232" customFormat="false" ht="13.5" hidden="false" customHeight="false" outlineLevel="0" collapsed="false">
      <c r="AT3232" s="1" t="n">
        <v>784</v>
      </c>
    </row>
    <row r="3233" customFormat="false" ht="13.5" hidden="false" customHeight="false" outlineLevel="0" collapsed="false">
      <c r="AT3233" s="1" t="n">
        <v>785</v>
      </c>
    </row>
    <row r="3234" customFormat="false" ht="13.5" hidden="false" customHeight="false" outlineLevel="0" collapsed="false">
      <c r="AT3234" s="1" t="n">
        <v>786</v>
      </c>
    </row>
    <row r="3235" customFormat="false" ht="13.5" hidden="false" customHeight="false" outlineLevel="0" collapsed="false">
      <c r="AT3235" s="1" t="n">
        <v>787</v>
      </c>
    </row>
    <row r="3236" customFormat="false" ht="13.5" hidden="false" customHeight="false" outlineLevel="0" collapsed="false">
      <c r="AT3236" s="1" t="n">
        <v>788</v>
      </c>
    </row>
    <row r="3237" customFormat="false" ht="13.5" hidden="false" customHeight="false" outlineLevel="0" collapsed="false">
      <c r="AT3237" s="1" t="n">
        <v>789</v>
      </c>
    </row>
    <row r="3238" customFormat="false" ht="13.5" hidden="false" customHeight="false" outlineLevel="0" collapsed="false">
      <c r="AT3238" s="1" t="n">
        <v>790</v>
      </c>
    </row>
    <row r="3239" customFormat="false" ht="13.5" hidden="false" customHeight="false" outlineLevel="0" collapsed="false">
      <c r="AT3239" s="1" t="n">
        <v>791</v>
      </c>
    </row>
    <row r="3240" customFormat="false" ht="13.5" hidden="false" customHeight="false" outlineLevel="0" collapsed="false">
      <c r="AT3240" s="1" t="n">
        <v>792</v>
      </c>
    </row>
    <row r="3241" customFormat="false" ht="13.5" hidden="false" customHeight="false" outlineLevel="0" collapsed="false">
      <c r="AT3241" s="1" t="n">
        <v>793</v>
      </c>
    </row>
    <row r="3242" customFormat="false" ht="13.5" hidden="false" customHeight="false" outlineLevel="0" collapsed="false">
      <c r="AT3242" s="1" t="n">
        <v>794</v>
      </c>
    </row>
    <row r="3243" customFormat="false" ht="13.5" hidden="false" customHeight="false" outlineLevel="0" collapsed="false">
      <c r="AT3243" s="1" t="n">
        <v>795</v>
      </c>
    </row>
    <row r="3244" customFormat="false" ht="13.5" hidden="false" customHeight="false" outlineLevel="0" collapsed="false">
      <c r="AT3244" s="1" t="n">
        <v>796</v>
      </c>
    </row>
    <row r="3245" customFormat="false" ht="13.5" hidden="false" customHeight="false" outlineLevel="0" collapsed="false">
      <c r="AT3245" s="1" t="n">
        <v>797</v>
      </c>
    </row>
    <row r="3246" customFormat="false" ht="13.5" hidden="false" customHeight="false" outlineLevel="0" collapsed="false">
      <c r="AT3246" s="1" t="n">
        <v>798</v>
      </c>
    </row>
    <row r="3247" customFormat="false" ht="13.5" hidden="false" customHeight="false" outlineLevel="0" collapsed="false">
      <c r="AT3247" s="1" t="n">
        <v>799</v>
      </c>
    </row>
    <row r="3248" customFormat="false" ht="13.5" hidden="false" customHeight="false" outlineLevel="0" collapsed="false">
      <c r="AT3248" s="1" t="n">
        <v>800</v>
      </c>
    </row>
    <row r="3249" customFormat="false" ht="13.5" hidden="false" customHeight="false" outlineLevel="0" collapsed="false">
      <c r="AT3249" s="1" t="n">
        <v>801</v>
      </c>
    </row>
    <row r="3250" customFormat="false" ht="13.5" hidden="false" customHeight="false" outlineLevel="0" collapsed="false">
      <c r="AT3250" s="1" t="n">
        <v>802</v>
      </c>
    </row>
    <row r="3251" customFormat="false" ht="13.5" hidden="false" customHeight="false" outlineLevel="0" collapsed="false">
      <c r="AT3251" s="1" t="n">
        <v>803</v>
      </c>
    </row>
    <row r="3252" customFormat="false" ht="13.5" hidden="false" customHeight="false" outlineLevel="0" collapsed="false">
      <c r="AT3252" s="1" t="n">
        <v>804</v>
      </c>
    </row>
    <row r="3253" customFormat="false" ht="13.5" hidden="false" customHeight="false" outlineLevel="0" collapsed="false">
      <c r="AT3253" s="1" t="n">
        <v>805</v>
      </c>
    </row>
    <row r="3254" customFormat="false" ht="13.5" hidden="false" customHeight="false" outlineLevel="0" collapsed="false">
      <c r="AT3254" s="1" t="n">
        <v>806</v>
      </c>
    </row>
    <row r="3255" customFormat="false" ht="13.5" hidden="false" customHeight="false" outlineLevel="0" collapsed="false">
      <c r="AT3255" s="1" t="n">
        <v>807</v>
      </c>
    </row>
    <row r="3256" customFormat="false" ht="13.5" hidden="false" customHeight="false" outlineLevel="0" collapsed="false">
      <c r="AT3256" s="1" t="n">
        <v>808</v>
      </c>
    </row>
    <row r="3257" customFormat="false" ht="13.5" hidden="false" customHeight="false" outlineLevel="0" collapsed="false">
      <c r="AT3257" s="1" t="n">
        <v>809</v>
      </c>
    </row>
    <row r="3258" customFormat="false" ht="13.5" hidden="false" customHeight="false" outlineLevel="0" collapsed="false">
      <c r="AT3258" s="1" t="n">
        <v>810</v>
      </c>
    </row>
    <row r="3259" customFormat="false" ht="13.5" hidden="false" customHeight="false" outlineLevel="0" collapsed="false">
      <c r="AT3259" s="1" t="n">
        <v>811</v>
      </c>
    </row>
    <row r="3260" customFormat="false" ht="13.5" hidden="false" customHeight="false" outlineLevel="0" collapsed="false">
      <c r="AT3260" s="1" t="n">
        <v>812</v>
      </c>
    </row>
    <row r="3261" customFormat="false" ht="13.5" hidden="false" customHeight="false" outlineLevel="0" collapsed="false">
      <c r="AT3261" s="1" t="n">
        <v>813</v>
      </c>
    </row>
    <row r="3262" customFormat="false" ht="13.5" hidden="false" customHeight="false" outlineLevel="0" collapsed="false">
      <c r="AT3262" s="1" t="n">
        <v>814</v>
      </c>
    </row>
    <row r="3263" customFormat="false" ht="13.5" hidden="false" customHeight="false" outlineLevel="0" collapsed="false">
      <c r="AT3263" s="1" t="n">
        <v>815</v>
      </c>
    </row>
    <row r="3264" customFormat="false" ht="13.5" hidden="false" customHeight="false" outlineLevel="0" collapsed="false">
      <c r="AT3264" s="1" t="n">
        <v>816</v>
      </c>
    </row>
    <row r="3265" customFormat="false" ht="13.5" hidden="false" customHeight="false" outlineLevel="0" collapsed="false">
      <c r="AT3265" s="1" t="n">
        <v>817</v>
      </c>
    </row>
    <row r="3266" customFormat="false" ht="13.5" hidden="false" customHeight="false" outlineLevel="0" collapsed="false">
      <c r="AT3266" s="1" t="n">
        <v>818</v>
      </c>
    </row>
    <row r="3267" customFormat="false" ht="13.5" hidden="false" customHeight="false" outlineLevel="0" collapsed="false">
      <c r="AT3267" s="1" t="n">
        <v>819</v>
      </c>
    </row>
    <row r="3268" customFormat="false" ht="13.5" hidden="false" customHeight="false" outlineLevel="0" collapsed="false">
      <c r="AT3268" s="1" t="n">
        <v>820</v>
      </c>
    </row>
    <row r="3269" customFormat="false" ht="13.5" hidden="false" customHeight="false" outlineLevel="0" collapsed="false">
      <c r="AT3269" s="1" t="n">
        <v>821</v>
      </c>
    </row>
    <row r="3270" customFormat="false" ht="13.5" hidden="false" customHeight="false" outlineLevel="0" collapsed="false">
      <c r="AT3270" s="1" t="n">
        <v>822</v>
      </c>
    </row>
    <row r="3271" customFormat="false" ht="13.5" hidden="false" customHeight="false" outlineLevel="0" collapsed="false">
      <c r="AT3271" s="1" t="n">
        <v>823</v>
      </c>
    </row>
    <row r="3272" customFormat="false" ht="13.5" hidden="false" customHeight="false" outlineLevel="0" collapsed="false">
      <c r="AT3272" s="1" t="n">
        <v>824</v>
      </c>
    </row>
    <row r="3273" customFormat="false" ht="13.5" hidden="false" customHeight="false" outlineLevel="0" collapsed="false">
      <c r="AT3273" s="1" t="n">
        <v>825</v>
      </c>
    </row>
    <row r="3274" customFormat="false" ht="13.5" hidden="false" customHeight="false" outlineLevel="0" collapsed="false">
      <c r="AT3274" s="1" t="n">
        <v>826</v>
      </c>
    </row>
    <row r="3275" customFormat="false" ht="13.5" hidden="false" customHeight="false" outlineLevel="0" collapsed="false">
      <c r="AT3275" s="1" t="n">
        <v>827</v>
      </c>
    </row>
    <row r="3276" customFormat="false" ht="13.5" hidden="false" customHeight="false" outlineLevel="0" collapsed="false">
      <c r="AT3276" s="1" t="n">
        <v>828</v>
      </c>
    </row>
    <row r="3277" customFormat="false" ht="13.5" hidden="false" customHeight="false" outlineLevel="0" collapsed="false">
      <c r="AT3277" s="1" t="n">
        <v>829</v>
      </c>
    </row>
    <row r="3278" customFormat="false" ht="13.5" hidden="false" customHeight="false" outlineLevel="0" collapsed="false">
      <c r="AT3278" s="1" t="n">
        <v>830</v>
      </c>
    </row>
    <row r="3279" customFormat="false" ht="13.5" hidden="false" customHeight="false" outlineLevel="0" collapsed="false">
      <c r="AT3279" s="1" t="n">
        <v>831</v>
      </c>
    </row>
    <row r="3280" customFormat="false" ht="13.5" hidden="false" customHeight="false" outlineLevel="0" collapsed="false">
      <c r="AT3280" s="1" t="n">
        <v>832</v>
      </c>
    </row>
    <row r="3281" customFormat="false" ht="13.5" hidden="false" customHeight="false" outlineLevel="0" collapsed="false">
      <c r="AT3281" s="1" t="n">
        <v>833</v>
      </c>
    </row>
    <row r="3282" customFormat="false" ht="13.5" hidden="false" customHeight="false" outlineLevel="0" collapsed="false">
      <c r="AT3282" s="1" t="n">
        <v>834</v>
      </c>
    </row>
    <row r="3283" customFormat="false" ht="13.5" hidden="false" customHeight="false" outlineLevel="0" collapsed="false">
      <c r="AT3283" s="1" t="n">
        <v>835</v>
      </c>
    </row>
    <row r="3284" customFormat="false" ht="13.5" hidden="false" customHeight="false" outlineLevel="0" collapsed="false">
      <c r="AT3284" s="1" t="n">
        <v>836</v>
      </c>
    </row>
    <row r="3285" customFormat="false" ht="13.5" hidden="false" customHeight="false" outlineLevel="0" collapsed="false">
      <c r="AT3285" s="1" t="n">
        <v>837</v>
      </c>
    </row>
    <row r="3286" customFormat="false" ht="13.5" hidden="false" customHeight="false" outlineLevel="0" collapsed="false">
      <c r="AT3286" s="1" t="n">
        <v>838</v>
      </c>
    </row>
    <row r="3287" customFormat="false" ht="13.5" hidden="false" customHeight="false" outlineLevel="0" collapsed="false">
      <c r="AT3287" s="1" t="n">
        <v>839</v>
      </c>
    </row>
    <row r="3288" customFormat="false" ht="13.5" hidden="false" customHeight="false" outlineLevel="0" collapsed="false">
      <c r="AT3288" s="1" t="n">
        <v>840</v>
      </c>
    </row>
    <row r="3289" customFormat="false" ht="13.5" hidden="false" customHeight="false" outlineLevel="0" collapsed="false">
      <c r="AT3289" s="1" t="n">
        <v>841</v>
      </c>
    </row>
    <row r="3290" customFormat="false" ht="13.5" hidden="false" customHeight="false" outlineLevel="0" collapsed="false">
      <c r="AT3290" s="1" t="n">
        <v>842</v>
      </c>
    </row>
    <row r="3291" customFormat="false" ht="13.5" hidden="false" customHeight="false" outlineLevel="0" collapsed="false">
      <c r="AT3291" s="1" t="n">
        <v>843</v>
      </c>
    </row>
    <row r="3292" customFormat="false" ht="13.5" hidden="false" customHeight="false" outlineLevel="0" collapsed="false">
      <c r="AT3292" s="1" t="n">
        <v>844</v>
      </c>
    </row>
    <row r="3293" customFormat="false" ht="13.5" hidden="false" customHeight="false" outlineLevel="0" collapsed="false">
      <c r="AT3293" s="1" t="n">
        <v>845</v>
      </c>
    </row>
    <row r="3294" customFormat="false" ht="13.5" hidden="false" customHeight="false" outlineLevel="0" collapsed="false">
      <c r="AT3294" s="1" t="n">
        <v>846</v>
      </c>
    </row>
    <row r="3295" customFormat="false" ht="13.5" hidden="false" customHeight="false" outlineLevel="0" collapsed="false">
      <c r="AT3295" s="1" t="n">
        <v>847</v>
      </c>
    </row>
    <row r="3296" customFormat="false" ht="13.5" hidden="false" customHeight="false" outlineLevel="0" collapsed="false">
      <c r="AT3296" s="1" t="n">
        <v>848</v>
      </c>
    </row>
    <row r="3297" customFormat="false" ht="13.5" hidden="false" customHeight="false" outlineLevel="0" collapsed="false">
      <c r="AT3297" s="1" t="n">
        <v>849</v>
      </c>
    </row>
    <row r="3298" customFormat="false" ht="13.5" hidden="false" customHeight="false" outlineLevel="0" collapsed="false">
      <c r="AT3298" s="1" t="n">
        <v>850</v>
      </c>
    </row>
    <row r="3299" customFormat="false" ht="13.5" hidden="false" customHeight="false" outlineLevel="0" collapsed="false">
      <c r="AT3299" s="1" t="n">
        <v>851</v>
      </c>
    </row>
    <row r="3300" customFormat="false" ht="13.5" hidden="false" customHeight="false" outlineLevel="0" collapsed="false">
      <c r="AT3300" s="1" t="n">
        <v>852</v>
      </c>
    </row>
    <row r="3301" customFormat="false" ht="13.5" hidden="false" customHeight="false" outlineLevel="0" collapsed="false">
      <c r="AT3301" s="1" t="n">
        <v>853</v>
      </c>
    </row>
    <row r="3302" customFormat="false" ht="13.5" hidden="false" customHeight="false" outlineLevel="0" collapsed="false">
      <c r="AT3302" s="1" t="n">
        <v>854</v>
      </c>
    </row>
    <row r="3303" customFormat="false" ht="13.5" hidden="false" customHeight="false" outlineLevel="0" collapsed="false">
      <c r="AT3303" s="1" t="n">
        <v>855</v>
      </c>
    </row>
    <row r="3304" customFormat="false" ht="13.5" hidden="false" customHeight="false" outlineLevel="0" collapsed="false">
      <c r="AT3304" s="1" t="n">
        <v>856</v>
      </c>
    </row>
    <row r="3305" customFormat="false" ht="13.5" hidden="false" customHeight="false" outlineLevel="0" collapsed="false">
      <c r="AT3305" s="1" t="n">
        <v>857</v>
      </c>
    </row>
    <row r="3306" customFormat="false" ht="13.5" hidden="false" customHeight="false" outlineLevel="0" collapsed="false">
      <c r="AT3306" s="1" t="n">
        <v>858</v>
      </c>
    </row>
    <row r="3307" customFormat="false" ht="13.5" hidden="false" customHeight="false" outlineLevel="0" collapsed="false">
      <c r="AT3307" s="1" t="n">
        <v>859</v>
      </c>
    </row>
    <row r="3308" customFormat="false" ht="13.5" hidden="false" customHeight="false" outlineLevel="0" collapsed="false">
      <c r="AT3308" s="1" t="n">
        <v>860</v>
      </c>
    </row>
    <row r="3309" customFormat="false" ht="13.5" hidden="false" customHeight="false" outlineLevel="0" collapsed="false">
      <c r="AT3309" s="1" t="n">
        <v>861</v>
      </c>
    </row>
    <row r="3310" customFormat="false" ht="13.5" hidden="false" customHeight="false" outlineLevel="0" collapsed="false">
      <c r="AT3310" s="1" t="n">
        <v>862</v>
      </c>
    </row>
    <row r="3311" customFormat="false" ht="13.5" hidden="false" customHeight="false" outlineLevel="0" collapsed="false">
      <c r="AT3311" s="1" t="n">
        <v>863</v>
      </c>
    </row>
    <row r="3312" customFormat="false" ht="13.5" hidden="false" customHeight="false" outlineLevel="0" collapsed="false">
      <c r="AT3312" s="1" t="n">
        <v>864</v>
      </c>
    </row>
    <row r="3313" customFormat="false" ht="13.5" hidden="false" customHeight="false" outlineLevel="0" collapsed="false">
      <c r="AT3313" s="1" t="n">
        <v>865</v>
      </c>
    </row>
    <row r="3314" customFormat="false" ht="13.5" hidden="false" customHeight="false" outlineLevel="0" collapsed="false">
      <c r="AT3314" s="1" t="n">
        <v>866</v>
      </c>
    </row>
    <row r="3315" customFormat="false" ht="13.5" hidden="false" customHeight="false" outlineLevel="0" collapsed="false">
      <c r="AT3315" s="1" t="n">
        <v>867</v>
      </c>
    </row>
    <row r="3316" customFormat="false" ht="13.5" hidden="false" customHeight="false" outlineLevel="0" collapsed="false">
      <c r="AT3316" s="1" t="n">
        <v>868</v>
      </c>
    </row>
    <row r="3317" customFormat="false" ht="13.5" hidden="false" customHeight="false" outlineLevel="0" collapsed="false">
      <c r="AT3317" s="1" t="n">
        <v>869</v>
      </c>
    </row>
    <row r="3318" customFormat="false" ht="13.5" hidden="false" customHeight="false" outlineLevel="0" collapsed="false">
      <c r="AT3318" s="1" t="n">
        <v>870</v>
      </c>
    </row>
    <row r="3319" customFormat="false" ht="13.5" hidden="false" customHeight="false" outlineLevel="0" collapsed="false">
      <c r="AT3319" s="1" t="n">
        <v>871</v>
      </c>
    </row>
    <row r="3320" customFormat="false" ht="13.5" hidden="false" customHeight="false" outlineLevel="0" collapsed="false">
      <c r="AT3320" s="1" t="n">
        <v>872</v>
      </c>
    </row>
    <row r="3321" customFormat="false" ht="13.5" hidden="false" customHeight="false" outlineLevel="0" collapsed="false">
      <c r="AT3321" s="1" t="n">
        <v>873</v>
      </c>
    </row>
    <row r="3322" customFormat="false" ht="13.5" hidden="false" customHeight="false" outlineLevel="0" collapsed="false">
      <c r="AT3322" s="1" t="n">
        <v>874</v>
      </c>
    </row>
    <row r="3323" customFormat="false" ht="13.5" hidden="false" customHeight="false" outlineLevel="0" collapsed="false">
      <c r="AT3323" s="1" t="n">
        <v>875</v>
      </c>
    </row>
    <row r="3324" customFormat="false" ht="13.5" hidden="false" customHeight="false" outlineLevel="0" collapsed="false">
      <c r="AT3324" s="1" t="n">
        <v>876</v>
      </c>
    </row>
    <row r="3325" customFormat="false" ht="13.5" hidden="false" customHeight="false" outlineLevel="0" collapsed="false">
      <c r="AT3325" s="1" t="n">
        <v>877</v>
      </c>
    </row>
    <row r="3326" customFormat="false" ht="13.5" hidden="false" customHeight="false" outlineLevel="0" collapsed="false">
      <c r="AT3326" s="1" t="n">
        <v>878</v>
      </c>
    </row>
    <row r="3327" customFormat="false" ht="13.5" hidden="false" customHeight="false" outlineLevel="0" collapsed="false">
      <c r="AT3327" s="1" t="n">
        <v>879</v>
      </c>
    </row>
    <row r="3328" customFormat="false" ht="13.5" hidden="false" customHeight="false" outlineLevel="0" collapsed="false">
      <c r="AT3328" s="1" t="n">
        <v>880</v>
      </c>
    </row>
    <row r="3329" customFormat="false" ht="13.5" hidden="false" customHeight="false" outlineLevel="0" collapsed="false">
      <c r="AT3329" s="1" t="n">
        <v>881</v>
      </c>
    </row>
    <row r="3330" customFormat="false" ht="13.5" hidden="false" customHeight="false" outlineLevel="0" collapsed="false">
      <c r="AT3330" s="1" t="n">
        <v>882</v>
      </c>
    </row>
    <row r="3331" customFormat="false" ht="13.5" hidden="false" customHeight="false" outlineLevel="0" collapsed="false">
      <c r="AT3331" s="1" t="n">
        <v>883</v>
      </c>
    </row>
    <row r="3332" customFormat="false" ht="13.5" hidden="false" customHeight="false" outlineLevel="0" collapsed="false">
      <c r="AT3332" s="1" t="n">
        <v>884</v>
      </c>
    </row>
    <row r="3333" customFormat="false" ht="13.5" hidden="false" customHeight="false" outlineLevel="0" collapsed="false">
      <c r="AT3333" s="1" t="n">
        <v>885</v>
      </c>
    </row>
    <row r="3334" customFormat="false" ht="13.5" hidden="false" customHeight="false" outlineLevel="0" collapsed="false">
      <c r="AT3334" s="1" t="n">
        <v>886</v>
      </c>
    </row>
    <row r="3335" customFormat="false" ht="13.5" hidden="false" customHeight="false" outlineLevel="0" collapsed="false">
      <c r="AT3335" s="1" t="n">
        <v>887</v>
      </c>
    </row>
    <row r="3336" customFormat="false" ht="13.5" hidden="false" customHeight="false" outlineLevel="0" collapsed="false">
      <c r="AT3336" s="1" t="n">
        <v>888</v>
      </c>
    </row>
    <row r="3337" customFormat="false" ht="13.5" hidden="false" customHeight="false" outlineLevel="0" collapsed="false">
      <c r="AT3337" s="1" t="n">
        <v>889</v>
      </c>
    </row>
    <row r="3338" customFormat="false" ht="13.5" hidden="false" customHeight="false" outlineLevel="0" collapsed="false">
      <c r="AT3338" s="1" t="n">
        <v>890</v>
      </c>
    </row>
    <row r="3339" customFormat="false" ht="13.5" hidden="false" customHeight="false" outlineLevel="0" collapsed="false">
      <c r="AT3339" s="1" t="n">
        <v>891</v>
      </c>
    </row>
    <row r="3340" customFormat="false" ht="13.5" hidden="false" customHeight="false" outlineLevel="0" collapsed="false">
      <c r="AT3340" s="1" t="n">
        <v>892</v>
      </c>
    </row>
    <row r="3341" customFormat="false" ht="13.5" hidden="false" customHeight="false" outlineLevel="0" collapsed="false">
      <c r="AT3341" s="1" t="n">
        <v>893</v>
      </c>
    </row>
    <row r="3342" customFormat="false" ht="13.5" hidden="false" customHeight="false" outlineLevel="0" collapsed="false">
      <c r="AT3342" s="1" t="n">
        <v>894</v>
      </c>
    </row>
    <row r="3343" customFormat="false" ht="13.5" hidden="false" customHeight="false" outlineLevel="0" collapsed="false">
      <c r="AT3343" s="1" t="n">
        <v>895</v>
      </c>
    </row>
    <row r="3344" customFormat="false" ht="13.5" hidden="false" customHeight="false" outlineLevel="0" collapsed="false">
      <c r="AT3344" s="1" t="n">
        <v>896</v>
      </c>
    </row>
    <row r="3345" customFormat="false" ht="13.5" hidden="false" customHeight="false" outlineLevel="0" collapsed="false">
      <c r="AT3345" s="1" t="n">
        <v>897</v>
      </c>
    </row>
    <row r="3346" customFormat="false" ht="13.5" hidden="false" customHeight="false" outlineLevel="0" collapsed="false">
      <c r="AT3346" s="1" t="n">
        <v>898</v>
      </c>
    </row>
    <row r="3347" customFormat="false" ht="13.5" hidden="false" customHeight="false" outlineLevel="0" collapsed="false">
      <c r="AT3347" s="1" t="n">
        <v>899</v>
      </c>
    </row>
    <row r="3348" customFormat="false" ht="13.5" hidden="false" customHeight="false" outlineLevel="0" collapsed="false">
      <c r="AT3348" s="1" t="n">
        <v>900</v>
      </c>
    </row>
    <row r="3349" customFormat="false" ht="13.5" hidden="false" customHeight="false" outlineLevel="0" collapsed="false">
      <c r="AT3349" s="1" t="n">
        <v>901</v>
      </c>
    </row>
    <row r="3350" customFormat="false" ht="13.5" hidden="false" customHeight="false" outlineLevel="0" collapsed="false">
      <c r="AT3350" s="1" t="n">
        <v>902</v>
      </c>
    </row>
    <row r="3351" customFormat="false" ht="13.5" hidden="false" customHeight="false" outlineLevel="0" collapsed="false">
      <c r="AT3351" s="1" t="n">
        <v>903</v>
      </c>
    </row>
    <row r="3352" customFormat="false" ht="13.5" hidden="false" customHeight="false" outlineLevel="0" collapsed="false">
      <c r="AT3352" s="1" t="n">
        <v>904</v>
      </c>
    </row>
    <row r="3353" customFormat="false" ht="13.5" hidden="false" customHeight="false" outlineLevel="0" collapsed="false">
      <c r="AT3353" s="1" t="n">
        <v>905</v>
      </c>
    </row>
    <row r="3354" customFormat="false" ht="13.5" hidden="false" customHeight="false" outlineLevel="0" collapsed="false">
      <c r="AT3354" s="1" t="n">
        <v>906</v>
      </c>
    </row>
    <row r="3355" customFormat="false" ht="13.5" hidden="false" customHeight="false" outlineLevel="0" collapsed="false">
      <c r="AT3355" s="1" t="n">
        <v>907</v>
      </c>
    </row>
    <row r="3356" customFormat="false" ht="13.5" hidden="false" customHeight="false" outlineLevel="0" collapsed="false">
      <c r="AT3356" s="1" t="n">
        <v>908</v>
      </c>
    </row>
    <row r="3357" customFormat="false" ht="13.5" hidden="false" customHeight="false" outlineLevel="0" collapsed="false">
      <c r="AT3357" s="1" t="n">
        <v>909</v>
      </c>
    </row>
    <row r="3358" customFormat="false" ht="13.5" hidden="false" customHeight="false" outlineLevel="0" collapsed="false">
      <c r="AT3358" s="1" t="n">
        <v>910</v>
      </c>
    </row>
    <row r="3359" customFormat="false" ht="13.5" hidden="false" customHeight="false" outlineLevel="0" collapsed="false">
      <c r="AT3359" s="1" t="n">
        <v>911</v>
      </c>
    </row>
    <row r="3360" customFormat="false" ht="13.5" hidden="false" customHeight="false" outlineLevel="0" collapsed="false">
      <c r="AT3360" s="1" t="n">
        <v>912</v>
      </c>
    </row>
    <row r="3361" customFormat="false" ht="13.5" hidden="false" customHeight="false" outlineLevel="0" collapsed="false">
      <c r="AT3361" s="1" t="n">
        <v>913</v>
      </c>
    </row>
    <row r="3362" customFormat="false" ht="13.5" hidden="false" customHeight="false" outlineLevel="0" collapsed="false">
      <c r="AT3362" s="1" t="n">
        <v>914</v>
      </c>
    </row>
    <row r="3363" customFormat="false" ht="13.5" hidden="false" customHeight="false" outlineLevel="0" collapsed="false">
      <c r="AT3363" s="1" t="n">
        <v>915</v>
      </c>
    </row>
    <row r="3364" customFormat="false" ht="13.5" hidden="false" customHeight="false" outlineLevel="0" collapsed="false">
      <c r="AT3364" s="1" t="n">
        <v>916</v>
      </c>
    </row>
    <row r="3365" customFormat="false" ht="13.5" hidden="false" customHeight="false" outlineLevel="0" collapsed="false">
      <c r="AT3365" s="1" t="n">
        <v>917</v>
      </c>
    </row>
    <row r="3366" customFormat="false" ht="13.5" hidden="false" customHeight="false" outlineLevel="0" collapsed="false">
      <c r="AT3366" s="1" t="n">
        <v>918</v>
      </c>
    </row>
    <row r="3367" customFormat="false" ht="13.5" hidden="false" customHeight="false" outlineLevel="0" collapsed="false">
      <c r="AT3367" s="1" t="n">
        <v>919</v>
      </c>
    </row>
    <row r="3368" customFormat="false" ht="13.5" hidden="false" customHeight="false" outlineLevel="0" collapsed="false">
      <c r="AT3368" s="1" t="n">
        <v>920</v>
      </c>
    </row>
    <row r="3369" customFormat="false" ht="13.5" hidden="false" customHeight="false" outlineLevel="0" collapsed="false">
      <c r="AT3369" s="1" t="n">
        <v>921</v>
      </c>
    </row>
    <row r="3370" customFormat="false" ht="13.5" hidden="false" customHeight="false" outlineLevel="0" collapsed="false">
      <c r="AT3370" s="1" t="n">
        <v>922</v>
      </c>
    </row>
    <row r="3371" customFormat="false" ht="13.5" hidden="false" customHeight="false" outlineLevel="0" collapsed="false">
      <c r="AT3371" s="1" t="n">
        <v>923</v>
      </c>
    </row>
    <row r="3372" customFormat="false" ht="13.5" hidden="false" customHeight="false" outlineLevel="0" collapsed="false">
      <c r="AT3372" s="1" t="n">
        <v>924</v>
      </c>
    </row>
    <row r="3373" customFormat="false" ht="13.5" hidden="false" customHeight="false" outlineLevel="0" collapsed="false">
      <c r="AT3373" s="1" t="n">
        <v>925</v>
      </c>
    </row>
    <row r="3374" customFormat="false" ht="13.5" hidden="false" customHeight="false" outlineLevel="0" collapsed="false">
      <c r="AT3374" s="1" t="n">
        <v>926</v>
      </c>
    </row>
    <row r="3375" customFormat="false" ht="13.5" hidden="false" customHeight="false" outlineLevel="0" collapsed="false">
      <c r="AT3375" s="1" t="n">
        <v>927</v>
      </c>
    </row>
    <row r="3376" customFormat="false" ht="13.5" hidden="false" customHeight="false" outlineLevel="0" collapsed="false">
      <c r="AT3376" s="1" t="n">
        <v>928</v>
      </c>
    </row>
    <row r="3377" customFormat="false" ht="13.5" hidden="false" customHeight="false" outlineLevel="0" collapsed="false">
      <c r="AT3377" s="1" t="n">
        <v>929</v>
      </c>
    </row>
    <row r="3378" customFormat="false" ht="13.5" hidden="false" customHeight="false" outlineLevel="0" collapsed="false">
      <c r="AT3378" s="1" t="n">
        <v>930</v>
      </c>
    </row>
    <row r="3379" customFormat="false" ht="13.5" hidden="false" customHeight="false" outlineLevel="0" collapsed="false">
      <c r="AT3379" s="1" t="n">
        <v>931</v>
      </c>
    </row>
    <row r="3380" customFormat="false" ht="13.5" hidden="false" customHeight="false" outlineLevel="0" collapsed="false">
      <c r="AT3380" s="1" t="n">
        <v>932</v>
      </c>
    </row>
    <row r="3381" customFormat="false" ht="13.5" hidden="false" customHeight="false" outlineLevel="0" collapsed="false">
      <c r="AT3381" s="1" t="n">
        <v>933</v>
      </c>
    </row>
    <row r="3382" customFormat="false" ht="13.5" hidden="false" customHeight="false" outlineLevel="0" collapsed="false">
      <c r="AT3382" s="1" t="n">
        <v>934</v>
      </c>
    </row>
    <row r="3383" customFormat="false" ht="13.5" hidden="false" customHeight="false" outlineLevel="0" collapsed="false">
      <c r="AT3383" s="1" t="n">
        <v>935</v>
      </c>
    </row>
    <row r="3384" customFormat="false" ht="13.5" hidden="false" customHeight="false" outlineLevel="0" collapsed="false">
      <c r="AT3384" s="1" t="n">
        <v>936</v>
      </c>
    </row>
    <row r="3385" customFormat="false" ht="13.5" hidden="false" customHeight="false" outlineLevel="0" collapsed="false">
      <c r="AT3385" s="1" t="n">
        <v>937</v>
      </c>
    </row>
    <row r="3386" customFormat="false" ht="13.5" hidden="false" customHeight="false" outlineLevel="0" collapsed="false">
      <c r="AT3386" s="1" t="n">
        <v>938</v>
      </c>
    </row>
    <row r="3387" customFormat="false" ht="13.5" hidden="false" customHeight="false" outlineLevel="0" collapsed="false">
      <c r="AT3387" s="1" t="n">
        <v>939</v>
      </c>
    </row>
    <row r="3388" customFormat="false" ht="13.5" hidden="false" customHeight="false" outlineLevel="0" collapsed="false">
      <c r="AT3388" s="1" t="n">
        <v>940</v>
      </c>
    </row>
    <row r="3389" customFormat="false" ht="13.5" hidden="false" customHeight="false" outlineLevel="0" collapsed="false">
      <c r="AT3389" s="1" t="n">
        <v>941</v>
      </c>
    </row>
    <row r="3390" customFormat="false" ht="13.5" hidden="false" customHeight="false" outlineLevel="0" collapsed="false">
      <c r="AT3390" s="1" t="n">
        <v>942</v>
      </c>
    </row>
    <row r="3391" customFormat="false" ht="13.5" hidden="false" customHeight="false" outlineLevel="0" collapsed="false">
      <c r="AT3391" s="1" t="n">
        <v>943</v>
      </c>
    </row>
    <row r="3392" customFormat="false" ht="13.5" hidden="false" customHeight="false" outlineLevel="0" collapsed="false">
      <c r="AT3392" s="1" t="n">
        <v>944</v>
      </c>
    </row>
    <row r="3393" customFormat="false" ht="13.5" hidden="false" customHeight="false" outlineLevel="0" collapsed="false">
      <c r="AT3393" s="1" t="n">
        <v>945</v>
      </c>
    </row>
    <row r="3394" customFormat="false" ht="13.5" hidden="false" customHeight="false" outlineLevel="0" collapsed="false">
      <c r="AT3394" s="1" t="n">
        <v>946</v>
      </c>
    </row>
    <row r="3395" customFormat="false" ht="13.5" hidden="false" customHeight="false" outlineLevel="0" collapsed="false">
      <c r="AT3395" s="1" t="n">
        <v>947</v>
      </c>
    </row>
    <row r="3396" customFormat="false" ht="13.5" hidden="false" customHeight="false" outlineLevel="0" collapsed="false">
      <c r="AT3396" s="1" t="n">
        <v>948</v>
      </c>
    </row>
    <row r="3397" customFormat="false" ht="13.5" hidden="false" customHeight="false" outlineLevel="0" collapsed="false">
      <c r="AT3397" s="1" t="n">
        <v>949</v>
      </c>
    </row>
    <row r="3398" customFormat="false" ht="13.5" hidden="false" customHeight="false" outlineLevel="0" collapsed="false">
      <c r="AT3398" s="1" t="n">
        <v>950</v>
      </c>
    </row>
    <row r="3399" customFormat="false" ht="13.5" hidden="false" customHeight="false" outlineLevel="0" collapsed="false">
      <c r="AT3399" s="1" t="n">
        <v>951</v>
      </c>
    </row>
    <row r="3400" customFormat="false" ht="13.5" hidden="false" customHeight="false" outlineLevel="0" collapsed="false">
      <c r="AT3400" s="1" t="n">
        <v>952</v>
      </c>
    </row>
    <row r="3401" customFormat="false" ht="13.5" hidden="false" customHeight="false" outlineLevel="0" collapsed="false">
      <c r="AT3401" s="1" t="n">
        <v>953</v>
      </c>
    </row>
    <row r="3402" customFormat="false" ht="13.5" hidden="false" customHeight="false" outlineLevel="0" collapsed="false">
      <c r="AT3402" s="1" t="n">
        <v>954</v>
      </c>
    </row>
    <row r="3403" customFormat="false" ht="13.5" hidden="false" customHeight="false" outlineLevel="0" collapsed="false">
      <c r="AT3403" s="1" t="n">
        <v>955</v>
      </c>
    </row>
    <row r="3404" customFormat="false" ht="13.5" hidden="false" customHeight="false" outlineLevel="0" collapsed="false">
      <c r="AT3404" s="1" t="n">
        <v>956</v>
      </c>
    </row>
    <row r="3405" customFormat="false" ht="13.5" hidden="false" customHeight="false" outlineLevel="0" collapsed="false">
      <c r="AT3405" s="1" t="n">
        <v>957</v>
      </c>
    </row>
    <row r="3406" customFormat="false" ht="13.5" hidden="false" customHeight="false" outlineLevel="0" collapsed="false">
      <c r="AT3406" s="1" t="n">
        <v>958</v>
      </c>
    </row>
    <row r="3407" customFormat="false" ht="13.5" hidden="false" customHeight="false" outlineLevel="0" collapsed="false">
      <c r="AT3407" s="1" t="n">
        <v>959</v>
      </c>
    </row>
    <row r="3408" customFormat="false" ht="13.5" hidden="false" customHeight="false" outlineLevel="0" collapsed="false">
      <c r="AT3408" s="1" t="n">
        <v>960</v>
      </c>
    </row>
    <row r="3409" customFormat="false" ht="13.5" hidden="false" customHeight="false" outlineLevel="0" collapsed="false">
      <c r="AT3409" s="1" t="n">
        <v>961</v>
      </c>
    </row>
    <row r="3410" customFormat="false" ht="13.5" hidden="false" customHeight="false" outlineLevel="0" collapsed="false">
      <c r="AT3410" s="1" t="n">
        <v>962</v>
      </c>
    </row>
    <row r="3411" customFormat="false" ht="13.5" hidden="false" customHeight="false" outlineLevel="0" collapsed="false">
      <c r="AT3411" s="1" t="n">
        <v>963</v>
      </c>
    </row>
    <row r="3412" customFormat="false" ht="13.5" hidden="false" customHeight="false" outlineLevel="0" collapsed="false">
      <c r="AT3412" s="1" t="n">
        <v>964</v>
      </c>
    </row>
    <row r="3413" customFormat="false" ht="13.5" hidden="false" customHeight="false" outlineLevel="0" collapsed="false">
      <c r="AT3413" s="1" t="n">
        <v>965</v>
      </c>
    </row>
    <row r="3414" customFormat="false" ht="13.5" hidden="false" customHeight="false" outlineLevel="0" collapsed="false">
      <c r="AT3414" s="1" t="n">
        <v>966</v>
      </c>
    </row>
    <row r="3415" customFormat="false" ht="13.5" hidden="false" customHeight="false" outlineLevel="0" collapsed="false">
      <c r="AT3415" s="1" t="n">
        <v>967</v>
      </c>
    </row>
    <row r="3416" customFormat="false" ht="13.5" hidden="false" customHeight="false" outlineLevel="0" collapsed="false">
      <c r="AT3416" s="1" t="n">
        <v>968</v>
      </c>
    </row>
    <row r="3417" customFormat="false" ht="13.5" hidden="false" customHeight="false" outlineLevel="0" collapsed="false">
      <c r="AT3417" s="1" t="n">
        <v>969</v>
      </c>
    </row>
    <row r="3418" customFormat="false" ht="13.5" hidden="false" customHeight="false" outlineLevel="0" collapsed="false">
      <c r="AT3418" s="1" t="n">
        <v>970</v>
      </c>
    </row>
    <row r="3419" customFormat="false" ht="13.5" hidden="false" customHeight="false" outlineLevel="0" collapsed="false">
      <c r="AT3419" s="1" t="n">
        <v>971</v>
      </c>
    </row>
    <row r="3420" customFormat="false" ht="13.5" hidden="false" customHeight="false" outlineLevel="0" collapsed="false">
      <c r="AT3420" s="1" t="n">
        <v>972</v>
      </c>
    </row>
    <row r="3421" customFormat="false" ht="13.5" hidden="false" customHeight="false" outlineLevel="0" collapsed="false">
      <c r="AT3421" s="1" t="n">
        <v>973</v>
      </c>
    </row>
    <row r="3422" customFormat="false" ht="13.5" hidden="false" customHeight="false" outlineLevel="0" collapsed="false">
      <c r="AT3422" s="1" t="n">
        <v>974</v>
      </c>
    </row>
    <row r="3423" customFormat="false" ht="13.5" hidden="false" customHeight="false" outlineLevel="0" collapsed="false">
      <c r="AT3423" s="1" t="n">
        <v>975</v>
      </c>
    </row>
    <row r="3424" customFormat="false" ht="13.5" hidden="false" customHeight="false" outlineLevel="0" collapsed="false">
      <c r="AT3424" s="1" t="n">
        <v>976</v>
      </c>
    </row>
    <row r="3425" customFormat="false" ht="13.5" hidden="false" customHeight="false" outlineLevel="0" collapsed="false">
      <c r="AT3425" s="1" t="n">
        <v>977</v>
      </c>
    </row>
    <row r="3426" customFormat="false" ht="13.5" hidden="false" customHeight="false" outlineLevel="0" collapsed="false">
      <c r="AT3426" s="1" t="n">
        <v>978</v>
      </c>
    </row>
    <row r="3427" customFormat="false" ht="13.5" hidden="false" customHeight="false" outlineLevel="0" collapsed="false">
      <c r="AT3427" s="1" t="n">
        <v>979</v>
      </c>
    </row>
    <row r="3428" customFormat="false" ht="13.5" hidden="false" customHeight="false" outlineLevel="0" collapsed="false">
      <c r="AT3428" s="1" t="n">
        <v>980</v>
      </c>
    </row>
    <row r="3429" customFormat="false" ht="13.5" hidden="false" customHeight="false" outlineLevel="0" collapsed="false">
      <c r="AT3429" s="1" t="n">
        <v>981</v>
      </c>
    </row>
    <row r="3430" customFormat="false" ht="13.5" hidden="false" customHeight="false" outlineLevel="0" collapsed="false">
      <c r="AT3430" s="1" t="n">
        <v>982</v>
      </c>
    </row>
    <row r="3431" customFormat="false" ht="13.5" hidden="false" customHeight="false" outlineLevel="0" collapsed="false">
      <c r="AT3431" s="1" t="n">
        <v>983</v>
      </c>
    </row>
    <row r="3432" customFormat="false" ht="13.5" hidden="false" customHeight="false" outlineLevel="0" collapsed="false">
      <c r="AT3432" s="1" t="n">
        <v>984</v>
      </c>
    </row>
    <row r="3433" customFormat="false" ht="13.5" hidden="false" customHeight="false" outlineLevel="0" collapsed="false">
      <c r="AT3433" s="1" t="n">
        <v>985</v>
      </c>
    </row>
    <row r="3434" customFormat="false" ht="13.5" hidden="false" customHeight="false" outlineLevel="0" collapsed="false">
      <c r="AT3434" s="1" t="n">
        <v>986</v>
      </c>
    </row>
    <row r="3435" customFormat="false" ht="13.5" hidden="false" customHeight="false" outlineLevel="0" collapsed="false">
      <c r="AT3435" s="1" t="n">
        <v>987</v>
      </c>
    </row>
    <row r="3436" customFormat="false" ht="13.5" hidden="false" customHeight="false" outlineLevel="0" collapsed="false">
      <c r="AT3436" s="1" t="n">
        <v>988</v>
      </c>
    </row>
    <row r="3437" customFormat="false" ht="13.5" hidden="false" customHeight="false" outlineLevel="0" collapsed="false">
      <c r="AT3437" s="1" t="n">
        <v>989</v>
      </c>
    </row>
    <row r="3438" customFormat="false" ht="13.5" hidden="false" customHeight="false" outlineLevel="0" collapsed="false">
      <c r="AT3438" s="1" t="n">
        <v>990</v>
      </c>
    </row>
    <row r="3439" customFormat="false" ht="13.5" hidden="false" customHeight="false" outlineLevel="0" collapsed="false">
      <c r="AT3439" s="1" t="n">
        <v>991</v>
      </c>
    </row>
    <row r="3440" customFormat="false" ht="13.5" hidden="false" customHeight="false" outlineLevel="0" collapsed="false">
      <c r="AT3440" s="1" t="n">
        <v>992</v>
      </c>
    </row>
    <row r="3441" customFormat="false" ht="13.5" hidden="false" customHeight="false" outlineLevel="0" collapsed="false">
      <c r="AT3441" s="1" t="n">
        <v>993</v>
      </c>
    </row>
    <row r="3442" customFormat="false" ht="13.5" hidden="false" customHeight="false" outlineLevel="0" collapsed="false">
      <c r="AT3442" s="1" t="n">
        <v>994</v>
      </c>
    </row>
    <row r="3443" customFormat="false" ht="13.5" hidden="false" customHeight="false" outlineLevel="0" collapsed="false">
      <c r="AT3443" s="1" t="n">
        <v>995</v>
      </c>
    </row>
    <row r="3444" customFormat="false" ht="13.5" hidden="false" customHeight="false" outlineLevel="0" collapsed="false">
      <c r="AT3444" s="1" t="n">
        <v>996</v>
      </c>
    </row>
    <row r="3445" customFormat="false" ht="13.5" hidden="false" customHeight="false" outlineLevel="0" collapsed="false">
      <c r="AT3445" s="1" t="n">
        <v>997</v>
      </c>
    </row>
    <row r="3446" customFormat="false" ht="13.5" hidden="false" customHeight="false" outlineLevel="0" collapsed="false">
      <c r="AT3446" s="1" t="n">
        <v>998</v>
      </c>
    </row>
    <row r="3447" customFormat="false" ht="13.5" hidden="false" customHeight="false" outlineLevel="0" collapsed="false">
      <c r="AT3447" s="1" t="n">
        <v>999</v>
      </c>
    </row>
    <row r="3448" customFormat="false" ht="13.5" hidden="false" customHeight="false" outlineLevel="0" collapsed="false">
      <c r="AT3448" s="1" t="n">
        <v>1000</v>
      </c>
    </row>
    <row r="3449" customFormat="false" ht="13.5" hidden="false" customHeight="false" outlineLevel="0" collapsed="false">
      <c r="AT3449" s="1" t="n">
        <v>1001</v>
      </c>
    </row>
    <row r="3450" customFormat="false" ht="13.5" hidden="false" customHeight="false" outlineLevel="0" collapsed="false">
      <c r="AT3450" s="1" t="n">
        <v>1002</v>
      </c>
    </row>
    <row r="3451" customFormat="false" ht="13.5" hidden="false" customHeight="false" outlineLevel="0" collapsed="false">
      <c r="AT3451" s="1" t="n">
        <v>1003</v>
      </c>
    </row>
    <row r="3452" customFormat="false" ht="13.5" hidden="false" customHeight="false" outlineLevel="0" collapsed="false">
      <c r="AT3452" s="1" t="n">
        <v>1004</v>
      </c>
    </row>
    <row r="3453" customFormat="false" ht="13.5" hidden="false" customHeight="false" outlineLevel="0" collapsed="false">
      <c r="AT3453" s="1" t="n">
        <v>1005</v>
      </c>
    </row>
    <row r="3454" customFormat="false" ht="13.5" hidden="false" customHeight="false" outlineLevel="0" collapsed="false">
      <c r="AT3454" s="1" t="n">
        <v>1006</v>
      </c>
    </row>
    <row r="3455" customFormat="false" ht="13.5" hidden="false" customHeight="false" outlineLevel="0" collapsed="false">
      <c r="AT3455" s="1" t="n">
        <v>1007</v>
      </c>
    </row>
    <row r="3456" customFormat="false" ht="13.5" hidden="false" customHeight="false" outlineLevel="0" collapsed="false">
      <c r="AT3456" s="1" t="n">
        <v>1008</v>
      </c>
    </row>
    <row r="3457" customFormat="false" ht="13.5" hidden="false" customHeight="false" outlineLevel="0" collapsed="false">
      <c r="AT3457" s="1" t="n">
        <v>1009</v>
      </c>
    </row>
    <row r="3458" customFormat="false" ht="13.5" hidden="false" customHeight="false" outlineLevel="0" collapsed="false">
      <c r="AT3458" s="1" t="n">
        <v>1010</v>
      </c>
    </row>
    <row r="3459" customFormat="false" ht="13.5" hidden="false" customHeight="false" outlineLevel="0" collapsed="false">
      <c r="AT3459" s="1" t="n">
        <v>1011</v>
      </c>
    </row>
    <row r="3460" customFormat="false" ht="13.5" hidden="false" customHeight="false" outlineLevel="0" collapsed="false">
      <c r="AT3460" s="1" t="n">
        <v>1012</v>
      </c>
    </row>
    <row r="3461" customFormat="false" ht="13.5" hidden="false" customHeight="false" outlineLevel="0" collapsed="false">
      <c r="AT3461" s="1" t="n">
        <v>1013</v>
      </c>
    </row>
    <row r="3462" customFormat="false" ht="13.5" hidden="false" customHeight="false" outlineLevel="0" collapsed="false">
      <c r="AT3462" s="1" t="n">
        <v>1014</v>
      </c>
    </row>
    <row r="3463" customFormat="false" ht="13.5" hidden="false" customHeight="false" outlineLevel="0" collapsed="false">
      <c r="AT3463" s="1" t="n">
        <v>1015</v>
      </c>
    </row>
    <row r="3464" customFormat="false" ht="13.5" hidden="false" customHeight="false" outlineLevel="0" collapsed="false">
      <c r="AT3464" s="1" t="n">
        <v>1016</v>
      </c>
    </row>
    <row r="3465" customFormat="false" ht="13.5" hidden="false" customHeight="false" outlineLevel="0" collapsed="false">
      <c r="AT3465" s="1" t="n">
        <v>1017</v>
      </c>
    </row>
    <row r="3466" customFormat="false" ht="13.5" hidden="false" customHeight="false" outlineLevel="0" collapsed="false">
      <c r="AT3466" s="1" t="n">
        <v>1018</v>
      </c>
    </row>
    <row r="3467" customFormat="false" ht="13.5" hidden="false" customHeight="false" outlineLevel="0" collapsed="false">
      <c r="AT3467" s="1" t="n">
        <v>1019</v>
      </c>
    </row>
    <row r="3468" customFormat="false" ht="13.5" hidden="false" customHeight="false" outlineLevel="0" collapsed="false">
      <c r="AT3468" s="1" t="n">
        <v>1020</v>
      </c>
    </row>
    <row r="3469" customFormat="false" ht="13.5" hidden="false" customHeight="false" outlineLevel="0" collapsed="false">
      <c r="AT3469" s="1" t="n">
        <v>1021</v>
      </c>
    </row>
    <row r="3470" customFormat="false" ht="13.5" hidden="false" customHeight="false" outlineLevel="0" collapsed="false">
      <c r="AT3470" s="1" t="n">
        <v>1022</v>
      </c>
    </row>
    <row r="3471" customFormat="false" ht="13.5" hidden="false" customHeight="false" outlineLevel="0" collapsed="false">
      <c r="AT3471" s="1" t="n">
        <v>1023</v>
      </c>
    </row>
    <row r="3472" customFormat="false" ht="13.5" hidden="false" customHeight="false" outlineLevel="0" collapsed="false">
      <c r="AT3472" s="1" t="n">
        <v>1024</v>
      </c>
    </row>
    <row r="3473" customFormat="false" ht="13.5" hidden="false" customHeight="false" outlineLevel="0" collapsed="false">
      <c r="AT3473" s="1" t="n">
        <v>1025</v>
      </c>
    </row>
    <row r="3474" customFormat="false" ht="13.5" hidden="false" customHeight="false" outlineLevel="0" collapsed="false">
      <c r="AT3474" s="1" t="n">
        <v>1026</v>
      </c>
    </row>
    <row r="3475" customFormat="false" ht="13.5" hidden="false" customHeight="false" outlineLevel="0" collapsed="false">
      <c r="AT3475" s="1" t="n">
        <v>1027</v>
      </c>
    </row>
    <row r="3476" customFormat="false" ht="13.5" hidden="false" customHeight="false" outlineLevel="0" collapsed="false">
      <c r="AT3476" s="1" t="n">
        <v>1028</v>
      </c>
    </row>
    <row r="3477" customFormat="false" ht="13.5" hidden="false" customHeight="false" outlineLevel="0" collapsed="false">
      <c r="AT3477" s="1" t="n">
        <v>1029</v>
      </c>
    </row>
    <row r="3478" customFormat="false" ht="13.5" hidden="false" customHeight="false" outlineLevel="0" collapsed="false">
      <c r="AT3478" s="1" t="n">
        <v>1030</v>
      </c>
    </row>
    <row r="3479" customFormat="false" ht="13.5" hidden="false" customHeight="false" outlineLevel="0" collapsed="false">
      <c r="AT3479" s="1" t="n">
        <v>1031</v>
      </c>
    </row>
    <row r="3480" customFormat="false" ht="13.5" hidden="false" customHeight="false" outlineLevel="0" collapsed="false">
      <c r="AT3480" s="1" t="n">
        <v>1032</v>
      </c>
    </row>
    <row r="3481" customFormat="false" ht="13.5" hidden="false" customHeight="false" outlineLevel="0" collapsed="false">
      <c r="AT3481" s="1" t="n">
        <v>1033</v>
      </c>
    </row>
    <row r="3482" customFormat="false" ht="13.5" hidden="false" customHeight="false" outlineLevel="0" collapsed="false">
      <c r="AT3482" s="1" t="n">
        <v>1034</v>
      </c>
    </row>
    <row r="3483" customFormat="false" ht="13.5" hidden="false" customHeight="false" outlineLevel="0" collapsed="false">
      <c r="AT3483" s="1" t="n">
        <v>1035</v>
      </c>
    </row>
    <row r="3484" customFormat="false" ht="13.5" hidden="false" customHeight="false" outlineLevel="0" collapsed="false">
      <c r="AT3484" s="1" t="n">
        <v>1036</v>
      </c>
    </row>
    <row r="3485" customFormat="false" ht="13.5" hidden="false" customHeight="false" outlineLevel="0" collapsed="false">
      <c r="AT3485" s="1" t="n">
        <v>1037</v>
      </c>
    </row>
    <row r="3486" customFormat="false" ht="13.5" hidden="false" customHeight="false" outlineLevel="0" collapsed="false">
      <c r="AT3486" s="1" t="n">
        <v>1038</v>
      </c>
    </row>
    <row r="3487" customFormat="false" ht="13.5" hidden="false" customHeight="false" outlineLevel="0" collapsed="false">
      <c r="AT3487" s="1" t="n">
        <v>1039</v>
      </c>
    </row>
    <row r="3488" customFormat="false" ht="13.5" hidden="false" customHeight="false" outlineLevel="0" collapsed="false">
      <c r="AT3488" s="1" t="n">
        <v>1040</v>
      </c>
    </row>
    <row r="3489" customFormat="false" ht="13.5" hidden="false" customHeight="false" outlineLevel="0" collapsed="false">
      <c r="AT3489" s="1" t="n">
        <v>1041</v>
      </c>
    </row>
    <row r="3490" customFormat="false" ht="13.5" hidden="false" customHeight="false" outlineLevel="0" collapsed="false">
      <c r="AT3490" s="1" t="n">
        <v>1042</v>
      </c>
    </row>
    <row r="3491" customFormat="false" ht="13.5" hidden="false" customHeight="false" outlineLevel="0" collapsed="false">
      <c r="AT3491" s="1" t="n">
        <v>1043</v>
      </c>
    </row>
    <row r="3492" customFormat="false" ht="13.5" hidden="false" customHeight="false" outlineLevel="0" collapsed="false">
      <c r="AT3492" s="1" t="n">
        <v>1044</v>
      </c>
    </row>
    <row r="3493" customFormat="false" ht="13.5" hidden="false" customHeight="false" outlineLevel="0" collapsed="false">
      <c r="AT3493" s="1" t="n">
        <v>1045</v>
      </c>
    </row>
    <row r="3494" customFormat="false" ht="13.5" hidden="false" customHeight="false" outlineLevel="0" collapsed="false">
      <c r="AT3494" s="1" t="n">
        <v>1046</v>
      </c>
    </row>
    <row r="3495" customFormat="false" ht="13.5" hidden="false" customHeight="false" outlineLevel="0" collapsed="false">
      <c r="AT3495" s="1" t="n">
        <v>1047</v>
      </c>
    </row>
    <row r="3496" customFormat="false" ht="13.5" hidden="false" customHeight="false" outlineLevel="0" collapsed="false">
      <c r="AT3496" s="1" t="n">
        <v>1048</v>
      </c>
    </row>
    <row r="3497" customFormat="false" ht="13.5" hidden="false" customHeight="false" outlineLevel="0" collapsed="false">
      <c r="AT3497" s="1" t="n">
        <v>1049</v>
      </c>
    </row>
    <row r="3498" customFormat="false" ht="13.5" hidden="false" customHeight="false" outlineLevel="0" collapsed="false">
      <c r="AT3498" s="1" t="n">
        <v>1050</v>
      </c>
    </row>
    <row r="3499" customFormat="false" ht="13.5" hidden="false" customHeight="false" outlineLevel="0" collapsed="false">
      <c r="AT3499" s="1" t="n">
        <v>1051</v>
      </c>
    </row>
    <row r="3500" customFormat="false" ht="13.5" hidden="false" customHeight="false" outlineLevel="0" collapsed="false">
      <c r="AT3500" s="1" t="n">
        <v>1052</v>
      </c>
    </row>
    <row r="3501" customFormat="false" ht="13.5" hidden="false" customHeight="false" outlineLevel="0" collapsed="false">
      <c r="AT3501" s="1" t="n">
        <v>1053</v>
      </c>
    </row>
    <row r="3502" customFormat="false" ht="13.5" hidden="false" customHeight="false" outlineLevel="0" collapsed="false">
      <c r="AT3502" s="1" t="n">
        <v>1054</v>
      </c>
    </row>
    <row r="3503" customFormat="false" ht="13.5" hidden="false" customHeight="false" outlineLevel="0" collapsed="false">
      <c r="AT3503" s="1" t="n">
        <v>1055</v>
      </c>
    </row>
    <row r="3504" customFormat="false" ht="13.5" hidden="false" customHeight="false" outlineLevel="0" collapsed="false">
      <c r="AT3504" s="1" t="n">
        <v>1056</v>
      </c>
    </row>
    <row r="3505" customFormat="false" ht="13.5" hidden="false" customHeight="false" outlineLevel="0" collapsed="false">
      <c r="AT3505" s="1" t="n">
        <v>1057</v>
      </c>
    </row>
    <row r="3506" customFormat="false" ht="13.5" hidden="false" customHeight="false" outlineLevel="0" collapsed="false">
      <c r="AT3506" s="1" t="n">
        <v>1058</v>
      </c>
    </row>
    <row r="3507" customFormat="false" ht="13.5" hidden="false" customHeight="false" outlineLevel="0" collapsed="false">
      <c r="AT3507" s="1" t="n">
        <v>1059</v>
      </c>
    </row>
    <row r="3508" customFormat="false" ht="13.5" hidden="false" customHeight="false" outlineLevel="0" collapsed="false">
      <c r="AT3508" s="1" t="n">
        <v>1060</v>
      </c>
    </row>
    <row r="3509" customFormat="false" ht="13.5" hidden="false" customHeight="false" outlineLevel="0" collapsed="false">
      <c r="AT3509" s="1" t="n">
        <v>1061</v>
      </c>
    </row>
    <row r="3510" customFormat="false" ht="13.5" hidden="false" customHeight="false" outlineLevel="0" collapsed="false">
      <c r="AT3510" s="1" t="n">
        <v>1062</v>
      </c>
    </row>
    <row r="3511" customFormat="false" ht="13.5" hidden="false" customHeight="false" outlineLevel="0" collapsed="false">
      <c r="AT3511" s="1" t="n">
        <v>1063</v>
      </c>
    </row>
    <row r="3512" customFormat="false" ht="13.5" hidden="false" customHeight="false" outlineLevel="0" collapsed="false">
      <c r="AT3512" s="1" t="n">
        <v>1064</v>
      </c>
    </row>
    <row r="3513" customFormat="false" ht="13.5" hidden="false" customHeight="false" outlineLevel="0" collapsed="false">
      <c r="AT3513" s="1" t="n">
        <v>1065</v>
      </c>
    </row>
    <row r="3514" customFormat="false" ht="13.5" hidden="false" customHeight="false" outlineLevel="0" collapsed="false">
      <c r="AT3514" s="1" t="n">
        <v>1066</v>
      </c>
    </row>
    <row r="3515" customFormat="false" ht="13.5" hidden="false" customHeight="false" outlineLevel="0" collapsed="false">
      <c r="AT3515" s="1" t="n">
        <v>1067</v>
      </c>
    </row>
    <row r="3516" customFormat="false" ht="13.5" hidden="false" customHeight="false" outlineLevel="0" collapsed="false">
      <c r="AT3516" s="1" t="n">
        <v>1068</v>
      </c>
    </row>
    <row r="3517" customFormat="false" ht="13.5" hidden="false" customHeight="false" outlineLevel="0" collapsed="false">
      <c r="AT3517" s="1" t="n">
        <v>1069</v>
      </c>
    </row>
    <row r="3518" customFormat="false" ht="13.5" hidden="false" customHeight="false" outlineLevel="0" collapsed="false">
      <c r="AT3518" s="1" t="n">
        <v>1070</v>
      </c>
    </row>
    <row r="3519" customFormat="false" ht="13.5" hidden="false" customHeight="false" outlineLevel="0" collapsed="false">
      <c r="AT3519" s="1" t="n">
        <v>1071</v>
      </c>
    </row>
    <row r="3520" customFormat="false" ht="13.5" hidden="false" customHeight="false" outlineLevel="0" collapsed="false">
      <c r="AT3520" s="1" t="n">
        <v>1072</v>
      </c>
    </row>
    <row r="3521" customFormat="false" ht="13.5" hidden="false" customHeight="false" outlineLevel="0" collapsed="false">
      <c r="AT3521" s="1" t="n">
        <v>1073</v>
      </c>
    </row>
    <row r="3522" customFormat="false" ht="13.5" hidden="false" customHeight="false" outlineLevel="0" collapsed="false">
      <c r="AT3522" s="1" t="n">
        <v>1074</v>
      </c>
    </row>
    <row r="3523" customFormat="false" ht="13.5" hidden="false" customHeight="false" outlineLevel="0" collapsed="false">
      <c r="AT3523" s="1" t="n">
        <v>1075</v>
      </c>
    </row>
    <row r="3524" customFormat="false" ht="13.5" hidden="false" customHeight="false" outlineLevel="0" collapsed="false">
      <c r="AT3524" s="1" t="n">
        <v>1076</v>
      </c>
    </row>
    <row r="3525" customFormat="false" ht="13.5" hidden="false" customHeight="false" outlineLevel="0" collapsed="false">
      <c r="AT3525" s="1" t="n">
        <v>1077</v>
      </c>
    </row>
    <row r="3526" customFormat="false" ht="13.5" hidden="false" customHeight="false" outlineLevel="0" collapsed="false">
      <c r="AT3526" s="1" t="n">
        <v>1078</v>
      </c>
    </row>
    <row r="3527" customFormat="false" ht="13.5" hidden="false" customHeight="false" outlineLevel="0" collapsed="false">
      <c r="AT3527" s="1" t="n">
        <v>1079</v>
      </c>
    </row>
    <row r="3528" customFormat="false" ht="13.5" hidden="false" customHeight="false" outlineLevel="0" collapsed="false">
      <c r="AT3528" s="1" t="n">
        <v>1080</v>
      </c>
    </row>
    <row r="3529" customFormat="false" ht="13.5" hidden="false" customHeight="false" outlineLevel="0" collapsed="false">
      <c r="AT3529" s="1" t="n">
        <v>1081</v>
      </c>
    </row>
    <row r="3530" customFormat="false" ht="13.5" hidden="false" customHeight="false" outlineLevel="0" collapsed="false">
      <c r="AT3530" s="1" t="n">
        <v>1082</v>
      </c>
    </row>
    <row r="3531" customFormat="false" ht="13.5" hidden="false" customHeight="false" outlineLevel="0" collapsed="false">
      <c r="AT3531" s="1" t="n">
        <v>1083</v>
      </c>
    </row>
    <row r="3532" customFormat="false" ht="13.5" hidden="false" customHeight="false" outlineLevel="0" collapsed="false">
      <c r="AT3532" s="1" t="n">
        <v>1084</v>
      </c>
    </row>
    <row r="3533" customFormat="false" ht="13.5" hidden="false" customHeight="false" outlineLevel="0" collapsed="false">
      <c r="AT3533" s="1" t="n">
        <v>1085</v>
      </c>
    </row>
    <row r="3534" customFormat="false" ht="13.5" hidden="false" customHeight="false" outlineLevel="0" collapsed="false">
      <c r="AT3534" s="1" t="n">
        <v>1086</v>
      </c>
    </row>
    <row r="3535" customFormat="false" ht="13.5" hidden="false" customHeight="false" outlineLevel="0" collapsed="false">
      <c r="AT3535" s="1" t="n">
        <v>1087</v>
      </c>
    </row>
    <row r="3536" customFormat="false" ht="13.5" hidden="false" customHeight="false" outlineLevel="0" collapsed="false">
      <c r="AT3536" s="1" t="n">
        <v>1088</v>
      </c>
    </row>
    <row r="3537" customFormat="false" ht="13.5" hidden="false" customHeight="false" outlineLevel="0" collapsed="false">
      <c r="AT3537" s="1" t="n">
        <v>1089</v>
      </c>
    </row>
    <row r="3538" customFormat="false" ht="13.5" hidden="false" customHeight="false" outlineLevel="0" collapsed="false">
      <c r="AT3538" s="1" t="n">
        <v>1090</v>
      </c>
    </row>
    <row r="3539" customFormat="false" ht="13.5" hidden="false" customHeight="false" outlineLevel="0" collapsed="false">
      <c r="AT3539" s="1" t="n">
        <v>1091</v>
      </c>
    </row>
    <row r="3540" customFormat="false" ht="13.5" hidden="false" customHeight="false" outlineLevel="0" collapsed="false">
      <c r="AT3540" s="1" t="n">
        <v>1092</v>
      </c>
    </row>
    <row r="3541" customFormat="false" ht="13.5" hidden="false" customHeight="false" outlineLevel="0" collapsed="false">
      <c r="AT3541" s="1" t="n">
        <v>1093</v>
      </c>
    </row>
    <row r="3542" customFormat="false" ht="13.5" hidden="false" customHeight="false" outlineLevel="0" collapsed="false">
      <c r="AT3542" s="1" t="n">
        <v>1094</v>
      </c>
    </row>
    <row r="3543" customFormat="false" ht="13.5" hidden="false" customHeight="false" outlineLevel="0" collapsed="false">
      <c r="AT3543" s="1" t="n">
        <v>1095</v>
      </c>
    </row>
    <row r="3544" customFormat="false" ht="13.5" hidden="false" customHeight="false" outlineLevel="0" collapsed="false">
      <c r="AT3544" s="1" t="n">
        <v>1096</v>
      </c>
    </row>
    <row r="3545" customFormat="false" ht="13.5" hidden="false" customHeight="false" outlineLevel="0" collapsed="false">
      <c r="AT3545" s="1" t="n">
        <v>1097</v>
      </c>
    </row>
    <row r="3546" customFormat="false" ht="13.5" hidden="false" customHeight="false" outlineLevel="0" collapsed="false">
      <c r="AT3546" s="1" t="n">
        <v>1098</v>
      </c>
    </row>
    <row r="3547" customFormat="false" ht="13.5" hidden="false" customHeight="false" outlineLevel="0" collapsed="false">
      <c r="AT3547" s="1" t="n">
        <v>1099</v>
      </c>
    </row>
    <row r="3548" customFormat="false" ht="13.5" hidden="false" customHeight="false" outlineLevel="0" collapsed="false">
      <c r="AT3548" s="1" t="n">
        <v>1100</v>
      </c>
    </row>
    <row r="3549" customFormat="false" ht="13.5" hidden="false" customHeight="false" outlineLevel="0" collapsed="false">
      <c r="AT3549" s="1" t="n">
        <v>1101</v>
      </c>
    </row>
    <row r="3550" customFormat="false" ht="13.5" hidden="false" customHeight="false" outlineLevel="0" collapsed="false">
      <c r="AT3550" s="1" t="n">
        <v>1102</v>
      </c>
    </row>
    <row r="3551" customFormat="false" ht="13.5" hidden="false" customHeight="false" outlineLevel="0" collapsed="false">
      <c r="AT3551" s="1" t="n">
        <v>1103</v>
      </c>
    </row>
    <row r="3552" customFormat="false" ht="13.5" hidden="false" customHeight="false" outlineLevel="0" collapsed="false">
      <c r="AT3552" s="1" t="n">
        <v>1104</v>
      </c>
    </row>
    <row r="3553" customFormat="false" ht="13.5" hidden="false" customHeight="false" outlineLevel="0" collapsed="false">
      <c r="AT3553" s="1" t="n">
        <v>1105</v>
      </c>
    </row>
    <row r="3554" customFormat="false" ht="13.5" hidden="false" customHeight="false" outlineLevel="0" collapsed="false">
      <c r="AT3554" s="1" t="n">
        <v>1106</v>
      </c>
    </row>
    <row r="3555" customFormat="false" ht="13.5" hidden="false" customHeight="false" outlineLevel="0" collapsed="false">
      <c r="AT3555" s="1" t="n">
        <v>1107</v>
      </c>
    </row>
    <row r="3556" customFormat="false" ht="13.5" hidden="false" customHeight="false" outlineLevel="0" collapsed="false">
      <c r="AT3556" s="1" t="n">
        <v>1108</v>
      </c>
    </row>
    <row r="3557" customFormat="false" ht="13.5" hidden="false" customHeight="false" outlineLevel="0" collapsed="false">
      <c r="AT3557" s="1" t="n">
        <v>1109</v>
      </c>
    </row>
    <row r="3558" customFormat="false" ht="13.5" hidden="false" customHeight="false" outlineLevel="0" collapsed="false">
      <c r="AT3558" s="1" t="n">
        <v>1110</v>
      </c>
    </row>
    <row r="3559" customFormat="false" ht="13.5" hidden="false" customHeight="false" outlineLevel="0" collapsed="false">
      <c r="AT3559" s="1" t="n">
        <v>1111</v>
      </c>
    </row>
    <row r="3560" customFormat="false" ht="13.5" hidden="false" customHeight="false" outlineLevel="0" collapsed="false">
      <c r="AT3560" s="1" t="n">
        <v>1112</v>
      </c>
    </row>
    <row r="3561" customFormat="false" ht="13.5" hidden="false" customHeight="false" outlineLevel="0" collapsed="false">
      <c r="AT3561" s="1" t="n">
        <v>1113</v>
      </c>
    </row>
    <row r="3562" customFormat="false" ht="13.5" hidden="false" customHeight="false" outlineLevel="0" collapsed="false">
      <c r="AT3562" s="1" t="n">
        <v>1114</v>
      </c>
    </row>
    <row r="3563" customFormat="false" ht="13.5" hidden="false" customHeight="false" outlineLevel="0" collapsed="false">
      <c r="AT3563" s="1" t="n">
        <v>1115</v>
      </c>
    </row>
    <row r="3564" customFormat="false" ht="13.5" hidden="false" customHeight="false" outlineLevel="0" collapsed="false">
      <c r="AT3564" s="1" t="n">
        <v>1116</v>
      </c>
    </row>
    <row r="3565" customFormat="false" ht="13.5" hidden="false" customHeight="false" outlineLevel="0" collapsed="false">
      <c r="AT3565" s="1" t="n">
        <v>1117</v>
      </c>
    </row>
    <row r="3566" customFormat="false" ht="13.5" hidden="false" customHeight="false" outlineLevel="0" collapsed="false">
      <c r="AT3566" s="1" t="n">
        <v>1118</v>
      </c>
    </row>
    <row r="3567" customFormat="false" ht="13.5" hidden="false" customHeight="false" outlineLevel="0" collapsed="false">
      <c r="AT3567" s="1" t="n">
        <v>1119</v>
      </c>
    </row>
    <row r="3568" customFormat="false" ht="13.5" hidden="false" customHeight="false" outlineLevel="0" collapsed="false">
      <c r="AT3568" s="1" t="n">
        <v>1120</v>
      </c>
    </row>
    <row r="3569" customFormat="false" ht="13.5" hidden="false" customHeight="false" outlineLevel="0" collapsed="false">
      <c r="AT3569" s="1" t="n">
        <v>1121</v>
      </c>
    </row>
    <row r="3570" customFormat="false" ht="13.5" hidden="false" customHeight="false" outlineLevel="0" collapsed="false">
      <c r="AT3570" s="1" t="n">
        <v>1122</v>
      </c>
    </row>
    <row r="3571" customFormat="false" ht="13.5" hidden="false" customHeight="false" outlineLevel="0" collapsed="false">
      <c r="AT3571" s="1" t="n">
        <v>1123</v>
      </c>
    </row>
    <row r="3572" customFormat="false" ht="13.5" hidden="false" customHeight="false" outlineLevel="0" collapsed="false">
      <c r="AT3572" s="1" t="n">
        <v>1124</v>
      </c>
    </row>
    <row r="3573" customFormat="false" ht="13.5" hidden="false" customHeight="false" outlineLevel="0" collapsed="false">
      <c r="AT3573" s="1" t="n">
        <v>1125</v>
      </c>
    </row>
    <row r="3574" customFormat="false" ht="13.5" hidden="false" customHeight="false" outlineLevel="0" collapsed="false">
      <c r="AT3574" s="1" t="n">
        <v>1126</v>
      </c>
    </row>
    <row r="3575" customFormat="false" ht="13.5" hidden="false" customHeight="false" outlineLevel="0" collapsed="false">
      <c r="AT3575" s="1" t="n">
        <v>1127</v>
      </c>
    </row>
    <row r="3576" customFormat="false" ht="13.5" hidden="false" customHeight="false" outlineLevel="0" collapsed="false">
      <c r="AT3576" s="1" t="n">
        <v>1128</v>
      </c>
    </row>
    <row r="3577" customFormat="false" ht="13.5" hidden="false" customHeight="false" outlineLevel="0" collapsed="false">
      <c r="AT3577" s="1" t="n">
        <v>1129</v>
      </c>
    </row>
    <row r="3578" customFormat="false" ht="13.5" hidden="false" customHeight="false" outlineLevel="0" collapsed="false">
      <c r="AT3578" s="1" t="n">
        <v>1130</v>
      </c>
    </row>
    <row r="3579" customFormat="false" ht="13.5" hidden="false" customHeight="false" outlineLevel="0" collapsed="false">
      <c r="AT3579" s="1" t="n">
        <v>1131</v>
      </c>
    </row>
    <row r="3580" customFormat="false" ht="13.5" hidden="false" customHeight="false" outlineLevel="0" collapsed="false">
      <c r="AT3580" s="1" t="n">
        <v>1132</v>
      </c>
    </row>
    <row r="3581" customFormat="false" ht="13.5" hidden="false" customHeight="false" outlineLevel="0" collapsed="false">
      <c r="AT3581" s="1" t="n">
        <v>1133</v>
      </c>
    </row>
    <row r="3582" customFormat="false" ht="13.5" hidden="false" customHeight="false" outlineLevel="0" collapsed="false">
      <c r="AT3582" s="1" t="n">
        <v>1134</v>
      </c>
    </row>
    <row r="3583" customFormat="false" ht="13.5" hidden="false" customHeight="false" outlineLevel="0" collapsed="false">
      <c r="AT3583" s="1" t="n">
        <v>1135</v>
      </c>
    </row>
    <row r="3584" customFormat="false" ht="13.5" hidden="false" customHeight="false" outlineLevel="0" collapsed="false">
      <c r="AT3584" s="1" t="n">
        <v>1136</v>
      </c>
    </row>
    <row r="3585" customFormat="false" ht="13.5" hidden="false" customHeight="false" outlineLevel="0" collapsed="false">
      <c r="AT3585" s="1" t="n">
        <v>1137</v>
      </c>
    </row>
    <row r="3586" customFormat="false" ht="13.5" hidden="false" customHeight="false" outlineLevel="0" collapsed="false">
      <c r="AT3586" s="1" t="n">
        <v>1138</v>
      </c>
    </row>
    <row r="3587" customFormat="false" ht="13.5" hidden="false" customHeight="false" outlineLevel="0" collapsed="false">
      <c r="AT3587" s="1" t="n">
        <v>1139</v>
      </c>
    </row>
    <row r="3588" customFormat="false" ht="13.5" hidden="false" customHeight="false" outlineLevel="0" collapsed="false">
      <c r="AT3588" s="1" t="n">
        <v>1140</v>
      </c>
    </row>
    <row r="3589" customFormat="false" ht="13.5" hidden="false" customHeight="false" outlineLevel="0" collapsed="false">
      <c r="AT3589" s="1" t="n">
        <v>1141</v>
      </c>
    </row>
    <row r="3590" customFormat="false" ht="13.5" hidden="false" customHeight="false" outlineLevel="0" collapsed="false">
      <c r="AT3590" s="1" t="n">
        <v>1142</v>
      </c>
    </row>
    <row r="3591" customFormat="false" ht="13.5" hidden="false" customHeight="false" outlineLevel="0" collapsed="false">
      <c r="AT3591" s="1" t="n">
        <v>1143</v>
      </c>
    </row>
    <row r="3592" customFormat="false" ht="13.5" hidden="false" customHeight="false" outlineLevel="0" collapsed="false">
      <c r="AT3592" s="1" t="n">
        <v>1144</v>
      </c>
    </row>
    <row r="3593" customFormat="false" ht="13.5" hidden="false" customHeight="false" outlineLevel="0" collapsed="false">
      <c r="AT3593" s="1" t="n">
        <v>1145</v>
      </c>
    </row>
    <row r="3594" customFormat="false" ht="13.5" hidden="false" customHeight="false" outlineLevel="0" collapsed="false">
      <c r="AT3594" s="1" t="n">
        <v>1146</v>
      </c>
    </row>
    <row r="3595" customFormat="false" ht="13.5" hidden="false" customHeight="false" outlineLevel="0" collapsed="false">
      <c r="AT3595" s="1" t="n">
        <v>1147</v>
      </c>
    </row>
    <row r="3596" customFormat="false" ht="13.5" hidden="false" customHeight="false" outlineLevel="0" collapsed="false">
      <c r="AT3596" s="1" t="n">
        <v>1148</v>
      </c>
    </row>
    <row r="3597" customFormat="false" ht="13.5" hidden="false" customHeight="false" outlineLevel="0" collapsed="false">
      <c r="AT3597" s="1" t="n">
        <v>1149</v>
      </c>
    </row>
    <row r="3598" customFormat="false" ht="13.5" hidden="false" customHeight="false" outlineLevel="0" collapsed="false">
      <c r="AT3598" s="1" t="n">
        <v>1150</v>
      </c>
    </row>
    <row r="3599" customFormat="false" ht="13.5" hidden="false" customHeight="false" outlineLevel="0" collapsed="false">
      <c r="AT3599" s="1" t="n">
        <v>1151</v>
      </c>
    </row>
    <row r="3600" customFormat="false" ht="13.5" hidden="false" customHeight="false" outlineLevel="0" collapsed="false">
      <c r="AT3600" s="1" t="n">
        <v>1152</v>
      </c>
    </row>
    <row r="3601" customFormat="false" ht="13.5" hidden="false" customHeight="false" outlineLevel="0" collapsed="false">
      <c r="AT3601" s="1" t="n">
        <v>1153</v>
      </c>
    </row>
    <row r="3602" customFormat="false" ht="13.5" hidden="false" customHeight="false" outlineLevel="0" collapsed="false">
      <c r="AT3602" s="1" t="n">
        <v>1154</v>
      </c>
    </row>
    <row r="3603" customFormat="false" ht="13.5" hidden="false" customHeight="false" outlineLevel="0" collapsed="false">
      <c r="AT3603" s="1" t="n">
        <v>1155</v>
      </c>
    </row>
    <row r="3604" customFormat="false" ht="13.5" hidden="false" customHeight="false" outlineLevel="0" collapsed="false">
      <c r="AT3604" s="1" t="n">
        <v>1156</v>
      </c>
    </row>
    <row r="3605" customFormat="false" ht="13.5" hidden="false" customHeight="false" outlineLevel="0" collapsed="false">
      <c r="AT3605" s="1" t="n">
        <v>1157</v>
      </c>
    </row>
    <row r="3606" customFormat="false" ht="13.5" hidden="false" customHeight="false" outlineLevel="0" collapsed="false">
      <c r="AT3606" s="1" t="n">
        <v>1158</v>
      </c>
    </row>
    <row r="3607" customFormat="false" ht="13.5" hidden="false" customHeight="false" outlineLevel="0" collapsed="false">
      <c r="AT3607" s="1" t="n">
        <v>1159</v>
      </c>
    </row>
    <row r="3608" customFormat="false" ht="13.5" hidden="false" customHeight="false" outlineLevel="0" collapsed="false">
      <c r="AT3608" s="1" t="n">
        <v>1160</v>
      </c>
    </row>
    <row r="3609" customFormat="false" ht="13.5" hidden="false" customHeight="false" outlineLevel="0" collapsed="false">
      <c r="AT3609" s="1" t="n">
        <v>1161</v>
      </c>
    </row>
    <row r="3610" customFormat="false" ht="13.5" hidden="false" customHeight="false" outlineLevel="0" collapsed="false">
      <c r="AT3610" s="1" t="n">
        <v>1162</v>
      </c>
    </row>
    <row r="3611" customFormat="false" ht="13.5" hidden="false" customHeight="false" outlineLevel="0" collapsed="false">
      <c r="AT3611" s="1" t="n">
        <v>1163</v>
      </c>
    </row>
    <row r="3612" customFormat="false" ht="13.5" hidden="false" customHeight="false" outlineLevel="0" collapsed="false">
      <c r="AT3612" s="1" t="n">
        <v>1164</v>
      </c>
    </row>
    <row r="3613" customFormat="false" ht="13.5" hidden="false" customHeight="false" outlineLevel="0" collapsed="false">
      <c r="AT3613" s="1" t="n">
        <v>1165</v>
      </c>
    </row>
    <row r="3614" customFormat="false" ht="13.5" hidden="false" customHeight="false" outlineLevel="0" collapsed="false">
      <c r="AT3614" s="1" t="n">
        <v>1166</v>
      </c>
    </row>
    <row r="3615" customFormat="false" ht="13.5" hidden="false" customHeight="false" outlineLevel="0" collapsed="false">
      <c r="AT3615" s="1" t="n">
        <v>1167</v>
      </c>
    </row>
    <row r="3616" customFormat="false" ht="13.5" hidden="false" customHeight="false" outlineLevel="0" collapsed="false">
      <c r="AT3616" s="1" t="n">
        <v>1168</v>
      </c>
    </row>
    <row r="3617" customFormat="false" ht="13.5" hidden="false" customHeight="false" outlineLevel="0" collapsed="false">
      <c r="AT3617" s="1" t="n">
        <v>1169</v>
      </c>
    </row>
    <row r="3618" customFormat="false" ht="13.5" hidden="false" customHeight="false" outlineLevel="0" collapsed="false">
      <c r="AT3618" s="1" t="n">
        <v>1170</v>
      </c>
    </row>
    <row r="3619" customFormat="false" ht="13.5" hidden="false" customHeight="false" outlineLevel="0" collapsed="false">
      <c r="AT3619" s="1" t="n">
        <v>1171</v>
      </c>
    </row>
    <row r="3620" customFormat="false" ht="13.5" hidden="false" customHeight="false" outlineLevel="0" collapsed="false">
      <c r="AT3620" s="1" t="n">
        <v>1172</v>
      </c>
    </row>
    <row r="3621" customFormat="false" ht="13.5" hidden="false" customHeight="false" outlineLevel="0" collapsed="false">
      <c r="AT3621" s="1" t="n">
        <v>1173</v>
      </c>
    </row>
    <row r="3622" customFormat="false" ht="13.5" hidden="false" customHeight="false" outlineLevel="0" collapsed="false">
      <c r="AT3622" s="1" t="n">
        <v>1174</v>
      </c>
    </row>
    <row r="3623" customFormat="false" ht="13.5" hidden="false" customHeight="false" outlineLevel="0" collapsed="false">
      <c r="AT3623" s="1" t="n">
        <v>1175</v>
      </c>
    </row>
    <row r="3624" customFormat="false" ht="13.5" hidden="false" customHeight="false" outlineLevel="0" collapsed="false">
      <c r="AT3624" s="1" t="n">
        <v>1176</v>
      </c>
    </row>
    <row r="3625" customFormat="false" ht="13.5" hidden="false" customHeight="false" outlineLevel="0" collapsed="false">
      <c r="AT3625" s="1" t="n">
        <v>1177</v>
      </c>
    </row>
    <row r="3626" customFormat="false" ht="13.5" hidden="false" customHeight="false" outlineLevel="0" collapsed="false">
      <c r="AT3626" s="1" t="n">
        <v>1178</v>
      </c>
    </row>
    <row r="3627" customFormat="false" ht="13.5" hidden="false" customHeight="false" outlineLevel="0" collapsed="false">
      <c r="AT3627" s="1" t="n">
        <v>1179</v>
      </c>
    </row>
    <row r="3628" customFormat="false" ht="13.5" hidden="false" customHeight="false" outlineLevel="0" collapsed="false">
      <c r="AT3628" s="1" t="n">
        <v>1180</v>
      </c>
    </row>
    <row r="3629" customFormat="false" ht="13.5" hidden="false" customHeight="false" outlineLevel="0" collapsed="false">
      <c r="AT3629" s="1" t="n">
        <v>1181</v>
      </c>
    </row>
    <row r="3630" customFormat="false" ht="13.5" hidden="false" customHeight="false" outlineLevel="0" collapsed="false">
      <c r="AT3630" s="1" t="n">
        <v>1182</v>
      </c>
    </row>
    <row r="3631" customFormat="false" ht="13.5" hidden="false" customHeight="false" outlineLevel="0" collapsed="false">
      <c r="AT3631" s="1" t="n">
        <v>1183</v>
      </c>
    </row>
    <row r="3632" customFormat="false" ht="13.5" hidden="false" customHeight="false" outlineLevel="0" collapsed="false">
      <c r="AT3632" s="1" t="n">
        <v>1184</v>
      </c>
    </row>
    <row r="3633" customFormat="false" ht="13.5" hidden="false" customHeight="false" outlineLevel="0" collapsed="false">
      <c r="AT3633" s="1" t="n">
        <v>1185</v>
      </c>
    </row>
    <row r="3634" customFormat="false" ht="13.5" hidden="false" customHeight="false" outlineLevel="0" collapsed="false">
      <c r="AT3634" s="1" t="n">
        <v>1186</v>
      </c>
    </row>
    <row r="3635" customFormat="false" ht="13.5" hidden="false" customHeight="false" outlineLevel="0" collapsed="false">
      <c r="AT3635" s="1" t="n">
        <v>1187</v>
      </c>
    </row>
    <row r="3636" customFormat="false" ht="13.5" hidden="false" customHeight="false" outlineLevel="0" collapsed="false">
      <c r="AT3636" s="1" t="n">
        <v>1188</v>
      </c>
    </row>
    <row r="3637" customFormat="false" ht="13.5" hidden="false" customHeight="false" outlineLevel="0" collapsed="false">
      <c r="AT3637" s="1" t="n">
        <v>1189</v>
      </c>
    </row>
    <row r="3638" customFormat="false" ht="13.5" hidden="false" customHeight="false" outlineLevel="0" collapsed="false">
      <c r="AT3638" s="1" t="n">
        <v>1190</v>
      </c>
    </row>
    <row r="3639" customFormat="false" ht="13.5" hidden="false" customHeight="false" outlineLevel="0" collapsed="false">
      <c r="AT3639" s="1" t="n">
        <v>1191</v>
      </c>
    </row>
    <row r="3640" customFormat="false" ht="13.5" hidden="false" customHeight="false" outlineLevel="0" collapsed="false">
      <c r="AT3640" s="1" t="n">
        <v>1192</v>
      </c>
    </row>
    <row r="3641" customFormat="false" ht="13.5" hidden="false" customHeight="false" outlineLevel="0" collapsed="false">
      <c r="AT3641" s="1" t="n">
        <v>1193</v>
      </c>
    </row>
    <row r="3642" customFormat="false" ht="13.5" hidden="false" customHeight="false" outlineLevel="0" collapsed="false">
      <c r="AT3642" s="1" t="n">
        <v>1194</v>
      </c>
    </row>
    <row r="3643" customFormat="false" ht="13.5" hidden="false" customHeight="false" outlineLevel="0" collapsed="false">
      <c r="AT3643" s="1" t="n">
        <v>1195</v>
      </c>
    </row>
    <row r="3644" customFormat="false" ht="13.5" hidden="false" customHeight="false" outlineLevel="0" collapsed="false">
      <c r="AT3644" s="1" t="n">
        <v>1196</v>
      </c>
    </row>
    <row r="3645" customFormat="false" ht="13.5" hidden="false" customHeight="false" outlineLevel="0" collapsed="false">
      <c r="AT3645" s="1" t="n">
        <v>1197</v>
      </c>
    </row>
    <row r="3646" customFormat="false" ht="13.5" hidden="false" customHeight="false" outlineLevel="0" collapsed="false">
      <c r="AT3646" s="1" t="n">
        <v>1198</v>
      </c>
    </row>
    <row r="3647" customFormat="false" ht="13.5" hidden="false" customHeight="false" outlineLevel="0" collapsed="false">
      <c r="AT3647" s="1" t="n">
        <v>1199</v>
      </c>
    </row>
    <row r="3648" customFormat="false" ht="13.5" hidden="false" customHeight="false" outlineLevel="0" collapsed="false">
      <c r="AT3648" s="1" t="n">
        <v>1200</v>
      </c>
    </row>
    <row r="3649" customFormat="false" ht="13.5" hidden="false" customHeight="false" outlineLevel="0" collapsed="false">
      <c r="AT3649" s="1" t="n">
        <v>1201</v>
      </c>
    </row>
    <row r="3650" customFormat="false" ht="13.5" hidden="false" customHeight="false" outlineLevel="0" collapsed="false">
      <c r="AT3650" s="1" t="n">
        <v>1202</v>
      </c>
    </row>
    <row r="3651" customFormat="false" ht="13.5" hidden="false" customHeight="false" outlineLevel="0" collapsed="false">
      <c r="AT3651" s="1" t="n">
        <v>1203</v>
      </c>
    </row>
    <row r="3652" customFormat="false" ht="13.5" hidden="false" customHeight="false" outlineLevel="0" collapsed="false">
      <c r="AT3652" s="1" t="n">
        <v>1204</v>
      </c>
    </row>
    <row r="3653" customFormat="false" ht="13.5" hidden="false" customHeight="false" outlineLevel="0" collapsed="false">
      <c r="AT3653" s="1" t="n">
        <v>1205</v>
      </c>
    </row>
    <row r="3654" customFormat="false" ht="13.5" hidden="false" customHeight="false" outlineLevel="0" collapsed="false">
      <c r="AT3654" s="1" t="n">
        <v>1206</v>
      </c>
    </row>
    <row r="3655" customFormat="false" ht="13.5" hidden="false" customHeight="false" outlineLevel="0" collapsed="false">
      <c r="AT3655" s="1" t="n">
        <v>1207</v>
      </c>
    </row>
    <row r="3656" customFormat="false" ht="13.5" hidden="false" customHeight="false" outlineLevel="0" collapsed="false">
      <c r="AT3656" s="1" t="n">
        <v>1208</v>
      </c>
    </row>
    <row r="3657" customFormat="false" ht="13.5" hidden="false" customHeight="false" outlineLevel="0" collapsed="false">
      <c r="AT3657" s="1" t="n">
        <v>1209</v>
      </c>
    </row>
    <row r="3658" customFormat="false" ht="13.5" hidden="false" customHeight="false" outlineLevel="0" collapsed="false">
      <c r="AT3658" s="1" t="n">
        <v>1210</v>
      </c>
    </row>
    <row r="3659" customFormat="false" ht="13.5" hidden="false" customHeight="false" outlineLevel="0" collapsed="false">
      <c r="AT3659" s="1" t="n">
        <v>1211</v>
      </c>
    </row>
    <row r="3660" customFormat="false" ht="13.5" hidden="false" customHeight="false" outlineLevel="0" collapsed="false">
      <c r="AT3660" s="1" t="n">
        <v>1212</v>
      </c>
    </row>
    <row r="3661" customFormat="false" ht="13.5" hidden="false" customHeight="false" outlineLevel="0" collapsed="false">
      <c r="AT3661" s="1" t="n">
        <v>1213</v>
      </c>
    </row>
    <row r="3662" customFormat="false" ht="13.5" hidden="false" customHeight="false" outlineLevel="0" collapsed="false">
      <c r="AT3662" s="1" t="n">
        <v>1214</v>
      </c>
    </row>
    <row r="3663" customFormat="false" ht="13.5" hidden="false" customHeight="false" outlineLevel="0" collapsed="false">
      <c r="AT3663" s="1" t="n">
        <v>1215</v>
      </c>
    </row>
    <row r="3664" customFormat="false" ht="13.5" hidden="false" customHeight="false" outlineLevel="0" collapsed="false">
      <c r="AT3664" s="1" t="n">
        <v>1216</v>
      </c>
    </row>
    <row r="3665" customFormat="false" ht="13.5" hidden="false" customHeight="false" outlineLevel="0" collapsed="false">
      <c r="AT3665" s="1" t="n">
        <v>1217</v>
      </c>
    </row>
    <row r="3666" customFormat="false" ht="13.5" hidden="false" customHeight="false" outlineLevel="0" collapsed="false">
      <c r="AT3666" s="1" t="n">
        <v>1218</v>
      </c>
    </row>
    <row r="3667" customFormat="false" ht="13.5" hidden="false" customHeight="false" outlineLevel="0" collapsed="false">
      <c r="AT3667" s="1" t="n">
        <v>1219</v>
      </c>
    </row>
    <row r="3668" customFormat="false" ht="13.5" hidden="false" customHeight="false" outlineLevel="0" collapsed="false">
      <c r="AT3668" s="1" t="n">
        <v>1220</v>
      </c>
    </row>
    <row r="3669" customFormat="false" ht="13.5" hidden="false" customHeight="false" outlineLevel="0" collapsed="false">
      <c r="AT3669" s="1" t="n">
        <v>1221</v>
      </c>
    </row>
    <row r="3670" customFormat="false" ht="13.5" hidden="false" customHeight="false" outlineLevel="0" collapsed="false">
      <c r="AT3670" s="1" t="n">
        <v>1222</v>
      </c>
    </row>
    <row r="3671" customFormat="false" ht="13.5" hidden="false" customHeight="false" outlineLevel="0" collapsed="false">
      <c r="AT3671" s="1" t="n">
        <v>1223</v>
      </c>
    </row>
    <row r="3672" customFormat="false" ht="13.5" hidden="false" customHeight="false" outlineLevel="0" collapsed="false">
      <c r="AT3672" s="1" t="n">
        <v>1224</v>
      </c>
    </row>
    <row r="3673" customFormat="false" ht="13.5" hidden="false" customHeight="false" outlineLevel="0" collapsed="false">
      <c r="AT3673" s="1" t="n">
        <v>1225</v>
      </c>
    </row>
    <row r="3674" customFormat="false" ht="13.5" hidden="false" customHeight="false" outlineLevel="0" collapsed="false">
      <c r="AT3674" s="1" t="n">
        <v>1226</v>
      </c>
    </row>
    <row r="3675" customFormat="false" ht="13.5" hidden="false" customHeight="false" outlineLevel="0" collapsed="false">
      <c r="AT3675" s="1" t="n">
        <v>1227</v>
      </c>
    </row>
    <row r="3676" customFormat="false" ht="13.5" hidden="false" customHeight="false" outlineLevel="0" collapsed="false">
      <c r="AT3676" s="1" t="n">
        <v>1228</v>
      </c>
    </row>
    <row r="3677" customFormat="false" ht="13.5" hidden="false" customHeight="false" outlineLevel="0" collapsed="false">
      <c r="AT3677" s="1" t="n">
        <v>1229</v>
      </c>
    </row>
    <row r="3678" customFormat="false" ht="13.5" hidden="false" customHeight="false" outlineLevel="0" collapsed="false">
      <c r="AT3678" s="1" t="n">
        <v>1230</v>
      </c>
    </row>
    <row r="3679" customFormat="false" ht="13.5" hidden="false" customHeight="false" outlineLevel="0" collapsed="false">
      <c r="AT3679" s="1" t="n">
        <v>1231</v>
      </c>
    </row>
    <row r="3680" customFormat="false" ht="13.5" hidden="false" customHeight="false" outlineLevel="0" collapsed="false">
      <c r="AT3680" s="1" t="n">
        <v>1232</v>
      </c>
    </row>
    <row r="3681" customFormat="false" ht="13.5" hidden="false" customHeight="false" outlineLevel="0" collapsed="false">
      <c r="AT3681" s="1" t="n">
        <v>1233</v>
      </c>
    </row>
    <row r="3682" customFormat="false" ht="13.5" hidden="false" customHeight="false" outlineLevel="0" collapsed="false">
      <c r="AT3682" s="1" t="n">
        <v>1234</v>
      </c>
    </row>
    <row r="3683" customFormat="false" ht="13.5" hidden="false" customHeight="false" outlineLevel="0" collapsed="false">
      <c r="AT3683" s="1" t="n">
        <v>1235</v>
      </c>
    </row>
    <row r="3684" customFormat="false" ht="13.5" hidden="false" customHeight="false" outlineLevel="0" collapsed="false">
      <c r="AT3684" s="1" t="n">
        <v>1236</v>
      </c>
    </row>
    <row r="3685" customFormat="false" ht="13.5" hidden="false" customHeight="false" outlineLevel="0" collapsed="false">
      <c r="AT3685" s="1" t="n">
        <v>1237</v>
      </c>
    </row>
    <row r="3686" customFormat="false" ht="13.5" hidden="false" customHeight="false" outlineLevel="0" collapsed="false">
      <c r="AT3686" s="1" t="n">
        <v>1238</v>
      </c>
    </row>
    <row r="3687" customFormat="false" ht="13.5" hidden="false" customHeight="false" outlineLevel="0" collapsed="false">
      <c r="AT3687" s="1" t="n">
        <v>1239</v>
      </c>
    </row>
    <row r="3688" customFormat="false" ht="13.5" hidden="false" customHeight="false" outlineLevel="0" collapsed="false">
      <c r="AT3688" s="1" t="n">
        <v>1240</v>
      </c>
    </row>
    <row r="3689" customFormat="false" ht="13.5" hidden="false" customHeight="false" outlineLevel="0" collapsed="false">
      <c r="AT3689" s="1" t="n">
        <v>1241</v>
      </c>
    </row>
    <row r="3690" customFormat="false" ht="13.5" hidden="false" customHeight="false" outlineLevel="0" collapsed="false">
      <c r="AT3690" s="1" t="n">
        <v>1242</v>
      </c>
    </row>
    <row r="3691" customFormat="false" ht="13.5" hidden="false" customHeight="false" outlineLevel="0" collapsed="false">
      <c r="AT3691" s="1" t="n">
        <v>1243</v>
      </c>
    </row>
    <row r="3692" customFormat="false" ht="13.5" hidden="false" customHeight="false" outlineLevel="0" collapsed="false">
      <c r="AT3692" s="1" t="n">
        <v>1244</v>
      </c>
    </row>
    <row r="3693" customFormat="false" ht="13.5" hidden="false" customHeight="false" outlineLevel="0" collapsed="false">
      <c r="AT3693" s="1" t="n">
        <v>1245</v>
      </c>
    </row>
    <row r="3694" customFormat="false" ht="13.5" hidden="false" customHeight="false" outlineLevel="0" collapsed="false">
      <c r="AT3694" s="1" t="n">
        <v>1246</v>
      </c>
    </row>
    <row r="3695" customFormat="false" ht="13.5" hidden="false" customHeight="false" outlineLevel="0" collapsed="false">
      <c r="AT3695" s="1" t="n">
        <v>1247</v>
      </c>
    </row>
    <row r="3696" customFormat="false" ht="13.5" hidden="false" customHeight="false" outlineLevel="0" collapsed="false">
      <c r="AT3696" s="1" t="n">
        <v>1248</v>
      </c>
    </row>
    <row r="3697" customFormat="false" ht="13.5" hidden="false" customHeight="false" outlineLevel="0" collapsed="false">
      <c r="AT3697" s="1" t="n">
        <v>1249</v>
      </c>
    </row>
    <row r="3698" customFormat="false" ht="13.5" hidden="false" customHeight="false" outlineLevel="0" collapsed="false">
      <c r="AT3698" s="1" t="n">
        <v>1250</v>
      </c>
    </row>
    <row r="3699" customFormat="false" ht="13.5" hidden="false" customHeight="false" outlineLevel="0" collapsed="false">
      <c r="AT3699" s="1" t="n">
        <v>1251</v>
      </c>
    </row>
    <row r="3700" customFormat="false" ht="13.5" hidden="false" customHeight="false" outlineLevel="0" collapsed="false">
      <c r="AT3700" s="1" t="n">
        <v>1252</v>
      </c>
    </row>
    <row r="3701" customFormat="false" ht="13.5" hidden="false" customHeight="false" outlineLevel="0" collapsed="false">
      <c r="AT3701" s="1" t="n">
        <v>1253</v>
      </c>
    </row>
    <row r="3702" customFormat="false" ht="13.5" hidden="false" customHeight="false" outlineLevel="0" collapsed="false">
      <c r="AT3702" s="1" t="n">
        <v>1254</v>
      </c>
    </row>
    <row r="3703" customFormat="false" ht="13.5" hidden="false" customHeight="false" outlineLevel="0" collapsed="false">
      <c r="AT3703" s="1" t="n">
        <v>1255</v>
      </c>
    </row>
    <row r="3704" customFormat="false" ht="13.5" hidden="false" customHeight="false" outlineLevel="0" collapsed="false">
      <c r="AT3704" s="1" t="n">
        <v>1256</v>
      </c>
    </row>
    <row r="3705" customFormat="false" ht="13.5" hidden="false" customHeight="false" outlineLevel="0" collapsed="false">
      <c r="AT3705" s="1" t="n">
        <v>1257</v>
      </c>
    </row>
    <row r="3706" customFormat="false" ht="13.5" hidden="false" customHeight="false" outlineLevel="0" collapsed="false">
      <c r="AT3706" s="1" t="n">
        <v>1258</v>
      </c>
    </row>
    <row r="3707" customFormat="false" ht="13.5" hidden="false" customHeight="false" outlineLevel="0" collapsed="false">
      <c r="AT3707" s="1" t="n">
        <v>1259</v>
      </c>
    </row>
    <row r="3708" customFormat="false" ht="13.5" hidden="false" customHeight="false" outlineLevel="0" collapsed="false">
      <c r="AT3708" s="1" t="n">
        <v>1260</v>
      </c>
    </row>
    <row r="3709" customFormat="false" ht="13.5" hidden="false" customHeight="false" outlineLevel="0" collapsed="false">
      <c r="AT3709" s="1" t="n">
        <v>1261</v>
      </c>
    </row>
    <row r="3710" customFormat="false" ht="13.5" hidden="false" customHeight="false" outlineLevel="0" collapsed="false">
      <c r="AT3710" s="1" t="n">
        <v>1262</v>
      </c>
    </row>
    <row r="3711" customFormat="false" ht="13.5" hidden="false" customHeight="false" outlineLevel="0" collapsed="false">
      <c r="AT3711" s="1" t="n">
        <v>1263</v>
      </c>
    </row>
    <row r="3712" customFormat="false" ht="13.5" hidden="false" customHeight="false" outlineLevel="0" collapsed="false">
      <c r="AT3712" s="1" t="n">
        <v>1264</v>
      </c>
    </row>
    <row r="3713" customFormat="false" ht="13.5" hidden="false" customHeight="false" outlineLevel="0" collapsed="false">
      <c r="AT3713" s="1" t="n">
        <v>1265</v>
      </c>
    </row>
    <row r="3714" customFormat="false" ht="13.5" hidden="false" customHeight="false" outlineLevel="0" collapsed="false">
      <c r="AT3714" s="1" t="n">
        <v>1266</v>
      </c>
    </row>
    <row r="3715" customFormat="false" ht="13.5" hidden="false" customHeight="false" outlineLevel="0" collapsed="false">
      <c r="AT3715" s="1" t="n">
        <v>1267</v>
      </c>
    </row>
    <row r="3716" customFormat="false" ht="13.5" hidden="false" customHeight="false" outlineLevel="0" collapsed="false">
      <c r="AT3716" s="1" t="n">
        <v>1268</v>
      </c>
    </row>
    <row r="3717" customFormat="false" ht="13.5" hidden="false" customHeight="false" outlineLevel="0" collapsed="false">
      <c r="AT3717" s="1" t="n">
        <v>1269</v>
      </c>
    </row>
    <row r="3718" customFormat="false" ht="13.5" hidden="false" customHeight="false" outlineLevel="0" collapsed="false">
      <c r="AT3718" s="1" t="n">
        <v>1270</v>
      </c>
    </row>
    <row r="3719" customFormat="false" ht="13.5" hidden="false" customHeight="false" outlineLevel="0" collapsed="false">
      <c r="AT3719" s="1" t="n">
        <v>1271</v>
      </c>
    </row>
    <row r="3720" customFormat="false" ht="13.5" hidden="false" customHeight="false" outlineLevel="0" collapsed="false">
      <c r="AT3720" s="1" t="n">
        <v>1272</v>
      </c>
    </row>
    <row r="3721" customFormat="false" ht="13.5" hidden="false" customHeight="false" outlineLevel="0" collapsed="false">
      <c r="AT3721" s="1" t="n">
        <v>1273</v>
      </c>
    </row>
    <row r="3722" customFormat="false" ht="13.5" hidden="false" customHeight="false" outlineLevel="0" collapsed="false">
      <c r="AT3722" s="1" t="n">
        <v>1274</v>
      </c>
    </row>
    <row r="3723" customFormat="false" ht="13.5" hidden="false" customHeight="false" outlineLevel="0" collapsed="false">
      <c r="AT3723" s="1" t="n">
        <v>1275</v>
      </c>
    </row>
    <row r="3724" customFormat="false" ht="13.5" hidden="false" customHeight="false" outlineLevel="0" collapsed="false">
      <c r="AT3724" s="1" t="n">
        <v>1276</v>
      </c>
    </row>
    <row r="3725" customFormat="false" ht="13.5" hidden="false" customHeight="false" outlineLevel="0" collapsed="false">
      <c r="AT3725" s="1" t="n">
        <v>1277</v>
      </c>
    </row>
    <row r="3726" customFormat="false" ht="13.5" hidden="false" customHeight="false" outlineLevel="0" collapsed="false">
      <c r="AT3726" s="1" t="n">
        <v>1278</v>
      </c>
    </row>
    <row r="3727" customFormat="false" ht="13.5" hidden="false" customHeight="false" outlineLevel="0" collapsed="false">
      <c r="AT3727" s="1" t="n">
        <v>1279</v>
      </c>
    </row>
    <row r="3728" customFormat="false" ht="13.5" hidden="false" customHeight="false" outlineLevel="0" collapsed="false">
      <c r="AT3728" s="1" t="n">
        <v>1280</v>
      </c>
    </row>
    <row r="3729" customFormat="false" ht="13.5" hidden="false" customHeight="false" outlineLevel="0" collapsed="false">
      <c r="AT3729" s="1" t="n">
        <v>1281</v>
      </c>
    </row>
    <row r="3730" customFormat="false" ht="13.5" hidden="false" customHeight="false" outlineLevel="0" collapsed="false">
      <c r="AT3730" s="1" t="n">
        <v>1282</v>
      </c>
    </row>
    <row r="3731" customFormat="false" ht="13.5" hidden="false" customHeight="false" outlineLevel="0" collapsed="false">
      <c r="AT3731" s="1" t="n">
        <v>1283</v>
      </c>
    </row>
    <row r="3732" customFormat="false" ht="13.5" hidden="false" customHeight="false" outlineLevel="0" collapsed="false">
      <c r="AT3732" s="1" t="n">
        <v>1284</v>
      </c>
    </row>
    <row r="3733" customFormat="false" ht="13.5" hidden="false" customHeight="false" outlineLevel="0" collapsed="false">
      <c r="AT3733" s="1" t="n">
        <v>1285</v>
      </c>
    </row>
    <row r="3734" customFormat="false" ht="13.5" hidden="false" customHeight="false" outlineLevel="0" collapsed="false">
      <c r="AT3734" s="1" t="n">
        <v>1286</v>
      </c>
    </row>
    <row r="3735" customFormat="false" ht="13.5" hidden="false" customHeight="false" outlineLevel="0" collapsed="false">
      <c r="AT3735" s="1" t="n">
        <v>1287</v>
      </c>
    </row>
    <row r="3736" customFormat="false" ht="13.5" hidden="false" customHeight="false" outlineLevel="0" collapsed="false">
      <c r="AT3736" s="1" t="n">
        <v>1288</v>
      </c>
    </row>
    <row r="3737" customFormat="false" ht="13.5" hidden="false" customHeight="false" outlineLevel="0" collapsed="false">
      <c r="AT3737" s="1" t="n">
        <v>1289</v>
      </c>
    </row>
    <row r="3738" customFormat="false" ht="13.5" hidden="false" customHeight="false" outlineLevel="0" collapsed="false">
      <c r="AT3738" s="1" t="n">
        <v>1290</v>
      </c>
    </row>
    <row r="3739" customFormat="false" ht="13.5" hidden="false" customHeight="false" outlineLevel="0" collapsed="false">
      <c r="AT3739" s="1" t="n">
        <v>1291</v>
      </c>
    </row>
    <row r="3740" customFormat="false" ht="13.5" hidden="false" customHeight="false" outlineLevel="0" collapsed="false">
      <c r="AT3740" s="1" t="n">
        <v>1292</v>
      </c>
    </row>
    <row r="3741" customFormat="false" ht="13.5" hidden="false" customHeight="false" outlineLevel="0" collapsed="false">
      <c r="AT3741" s="1" t="n">
        <v>1293</v>
      </c>
    </row>
    <row r="3742" customFormat="false" ht="13.5" hidden="false" customHeight="false" outlineLevel="0" collapsed="false">
      <c r="AT3742" s="1" t="n">
        <v>1294</v>
      </c>
    </row>
    <row r="3743" customFormat="false" ht="13.5" hidden="false" customHeight="false" outlineLevel="0" collapsed="false">
      <c r="AT3743" s="1" t="n">
        <v>1295</v>
      </c>
    </row>
    <row r="3744" customFormat="false" ht="13.5" hidden="false" customHeight="false" outlineLevel="0" collapsed="false">
      <c r="AT3744" s="1" t="n">
        <v>1296</v>
      </c>
    </row>
    <row r="3745" customFormat="false" ht="13.5" hidden="false" customHeight="false" outlineLevel="0" collapsed="false">
      <c r="AT3745" s="1" t="n">
        <v>1297</v>
      </c>
    </row>
    <row r="3746" customFormat="false" ht="13.5" hidden="false" customHeight="false" outlineLevel="0" collapsed="false">
      <c r="AT3746" s="1" t="n">
        <v>1298</v>
      </c>
    </row>
    <row r="3747" customFormat="false" ht="13.5" hidden="false" customHeight="false" outlineLevel="0" collapsed="false">
      <c r="AT3747" s="1" t="n">
        <v>1299</v>
      </c>
    </row>
    <row r="3748" customFormat="false" ht="13.5" hidden="false" customHeight="false" outlineLevel="0" collapsed="false">
      <c r="AT3748" s="1" t="n">
        <v>1300</v>
      </c>
    </row>
    <row r="3749" customFormat="false" ht="13.5" hidden="false" customHeight="false" outlineLevel="0" collapsed="false">
      <c r="AT3749" s="1" t="n">
        <v>1301</v>
      </c>
    </row>
    <row r="3750" customFormat="false" ht="13.5" hidden="false" customHeight="false" outlineLevel="0" collapsed="false">
      <c r="AT3750" s="1" t="n">
        <v>1302</v>
      </c>
    </row>
    <row r="3751" customFormat="false" ht="13.5" hidden="false" customHeight="false" outlineLevel="0" collapsed="false">
      <c r="AT3751" s="1" t="n">
        <v>1303</v>
      </c>
    </row>
    <row r="3752" customFormat="false" ht="13.5" hidden="false" customHeight="false" outlineLevel="0" collapsed="false">
      <c r="AT3752" s="1" t="n">
        <v>1304</v>
      </c>
    </row>
    <row r="3753" customFormat="false" ht="13.5" hidden="false" customHeight="false" outlineLevel="0" collapsed="false">
      <c r="AT3753" s="1" t="n">
        <v>1305</v>
      </c>
    </row>
    <row r="3754" customFormat="false" ht="13.5" hidden="false" customHeight="false" outlineLevel="0" collapsed="false">
      <c r="AT3754" s="1" t="n">
        <v>1306</v>
      </c>
    </row>
    <row r="3755" customFormat="false" ht="13.5" hidden="false" customHeight="false" outlineLevel="0" collapsed="false">
      <c r="AT3755" s="1" t="n">
        <v>1307</v>
      </c>
    </row>
    <row r="3756" customFormat="false" ht="13.5" hidden="false" customHeight="false" outlineLevel="0" collapsed="false">
      <c r="AT3756" s="1" t="n">
        <v>1308</v>
      </c>
    </row>
    <row r="3757" customFormat="false" ht="13.5" hidden="false" customHeight="false" outlineLevel="0" collapsed="false">
      <c r="AT3757" s="1" t="n">
        <v>1309</v>
      </c>
    </row>
    <row r="3758" customFormat="false" ht="13.5" hidden="false" customHeight="false" outlineLevel="0" collapsed="false">
      <c r="AT3758" s="1" t="n">
        <v>1310</v>
      </c>
    </row>
    <row r="3759" customFormat="false" ht="13.5" hidden="false" customHeight="false" outlineLevel="0" collapsed="false">
      <c r="AT3759" s="1" t="n">
        <v>1311</v>
      </c>
    </row>
    <row r="3760" customFormat="false" ht="13.5" hidden="false" customHeight="false" outlineLevel="0" collapsed="false">
      <c r="AT3760" s="1" t="n">
        <v>1312</v>
      </c>
    </row>
    <row r="3761" customFormat="false" ht="13.5" hidden="false" customHeight="false" outlineLevel="0" collapsed="false">
      <c r="AT3761" s="1" t="n">
        <v>1313</v>
      </c>
    </row>
    <row r="3762" customFormat="false" ht="13.5" hidden="false" customHeight="false" outlineLevel="0" collapsed="false">
      <c r="AT3762" s="1" t="n">
        <v>1314</v>
      </c>
    </row>
    <row r="3763" customFormat="false" ht="13.5" hidden="false" customHeight="false" outlineLevel="0" collapsed="false">
      <c r="AT3763" s="1" t="n">
        <v>1315</v>
      </c>
    </row>
    <row r="3764" customFormat="false" ht="13.5" hidden="false" customHeight="false" outlineLevel="0" collapsed="false">
      <c r="AT3764" s="1" t="n">
        <v>1316</v>
      </c>
    </row>
    <row r="3765" customFormat="false" ht="13.5" hidden="false" customHeight="false" outlineLevel="0" collapsed="false">
      <c r="AT3765" s="1" t="n">
        <v>1317</v>
      </c>
    </row>
    <row r="3766" customFormat="false" ht="13.5" hidden="false" customHeight="false" outlineLevel="0" collapsed="false">
      <c r="AT3766" s="1" t="n">
        <v>1318</v>
      </c>
    </row>
    <row r="3767" customFormat="false" ht="13.5" hidden="false" customHeight="false" outlineLevel="0" collapsed="false">
      <c r="AT3767" s="1" t="n">
        <v>1319</v>
      </c>
    </row>
    <row r="3768" customFormat="false" ht="13.5" hidden="false" customHeight="false" outlineLevel="0" collapsed="false">
      <c r="AT3768" s="1" t="n">
        <v>1320</v>
      </c>
    </row>
    <row r="3769" customFormat="false" ht="13.5" hidden="false" customHeight="false" outlineLevel="0" collapsed="false">
      <c r="AT3769" s="1" t="n">
        <v>1321</v>
      </c>
    </row>
    <row r="3770" customFormat="false" ht="13.5" hidden="false" customHeight="false" outlineLevel="0" collapsed="false">
      <c r="AT3770" s="1" t="n">
        <v>1322</v>
      </c>
    </row>
    <row r="3771" customFormat="false" ht="13.5" hidden="false" customHeight="false" outlineLevel="0" collapsed="false">
      <c r="AT3771" s="1" t="n">
        <v>1323</v>
      </c>
    </row>
    <row r="3772" customFormat="false" ht="13.5" hidden="false" customHeight="false" outlineLevel="0" collapsed="false">
      <c r="AT3772" s="1" t="n">
        <v>1324</v>
      </c>
    </row>
    <row r="3773" customFormat="false" ht="13.5" hidden="false" customHeight="false" outlineLevel="0" collapsed="false">
      <c r="AT3773" s="1" t="n">
        <v>1325</v>
      </c>
    </row>
    <row r="3774" customFormat="false" ht="13.5" hidden="false" customHeight="false" outlineLevel="0" collapsed="false">
      <c r="AT3774" s="1" t="n">
        <v>1326</v>
      </c>
    </row>
    <row r="3775" customFormat="false" ht="13.5" hidden="false" customHeight="false" outlineLevel="0" collapsed="false">
      <c r="AT3775" s="1" t="n">
        <v>1327</v>
      </c>
    </row>
    <row r="3776" customFormat="false" ht="13.5" hidden="false" customHeight="false" outlineLevel="0" collapsed="false">
      <c r="AT3776" s="1" t="n">
        <v>1328</v>
      </c>
    </row>
    <row r="3777" customFormat="false" ht="13.5" hidden="false" customHeight="false" outlineLevel="0" collapsed="false">
      <c r="AT3777" s="1" t="n">
        <v>1329</v>
      </c>
    </row>
    <row r="3778" customFormat="false" ht="13.5" hidden="false" customHeight="false" outlineLevel="0" collapsed="false">
      <c r="AT3778" s="1" t="n">
        <v>1330</v>
      </c>
    </row>
    <row r="3779" customFormat="false" ht="13.5" hidden="false" customHeight="false" outlineLevel="0" collapsed="false">
      <c r="AT3779" s="1" t="n">
        <v>1331</v>
      </c>
    </row>
    <row r="3780" customFormat="false" ht="13.5" hidden="false" customHeight="false" outlineLevel="0" collapsed="false">
      <c r="AT3780" s="1" t="n">
        <v>1332</v>
      </c>
    </row>
    <row r="3781" customFormat="false" ht="13.5" hidden="false" customHeight="false" outlineLevel="0" collapsed="false">
      <c r="AT3781" s="1" t="n">
        <v>1333</v>
      </c>
    </row>
    <row r="3782" customFormat="false" ht="13.5" hidden="false" customHeight="false" outlineLevel="0" collapsed="false">
      <c r="AT3782" s="1" t="n">
        <v>1334</v>
      </c>
    </row>
    <row r="3783" customFormat="false" ht="13.5" hidden="false" customHeight="false" outlineLevel="0" collapsed="false">
      <c r="AT3783" s="1" t="n">
        <v>1335</v>
      </c>
    </row>
    <row r="3784" customFormat="false" ht="13.5" hidden="false" customHeight="false" outlineLevel="0" collapsed="false">
      <c r="AT3784" s="1" t="n">
        <v>1336</v>
      </c>
    </row>
    <row r="3785" customFormat="false" ht="13.5" hidden="false" customHeight="false" outlineLevel="0" collapsed="false">
      <c r="AT3785" s="1" t="n">
        <v>1337</v>
      </c>
    </row>
    <row r="3786" customFormat="false" ht="13.5" hidden="false" customHeight="false" outlineLevel="0" collapsed="false">
      <c r="AT3786" s="1" t="n">
        <v>1338</v>
      </c>
    </row>
    <row r="3787" customFormat="false" ht="13.5" hidden="false" customHeight="false" outlineLevel="0" collapsed="false">
      <c r="AT3787" s="1" t="n">
        <v>1339</v>
      </c>
    </row>
    <row r="3788" customFormat="false" ht="13.5" hidden="false" customHeight="false" outlineLevel="0" collapsed="false">
      <c r="AT3788" s="1" t="n">
        <v>1340</v>
      </c>
    </row>
    <row r="3789" customFormat="false" ht="13.5" hidden="false" customHeight="false" outlineLevel="0" collapsed="false">
      <c r="AT3789" s="1" t="n">
        <v>1341</v>
      </c>
    </row>
    <row r="3790" customFormat="false" ht="13.5" hidden="false" customHeight="false" outlineLevel="0" collapsed="false">
      <c r="AT3790" s="1" t="n">
        <v>1342</v>
      </c>
    </row>
    <row r="3791" customFormat="false" ht="13.5" hidden="false" customHeight="false" outlineLevel="0" collapsed="false">
      <c r="AT3791" s="1" t="n">
        <v>1343</v>
      </c>
    </row>
    <row r="3792" customFormat="false" ht="13.5" hidden="false" customHeight="false" outlineLevel="0" collapsed="false">
      <c r="AT3792" s="1" t="n">
        <v>1344</v>
      </c>
    </row>
    <row r="3793" customFormat="false" ht="13.5" hidden="false" customHeight="false" outlineLevel="0" collapsed="false">
      <c r="AT3793" s="1" t="n">
        <v>1345</v>
      </c>
    </row>
    <row r="3794" customFormat="false" ht="13.5" hidden="false" customHeight="false" outlineLevel="0" collapsed="false">
      <c r="AT3794" s="1" t="n">
        <v>1346</v>
      </c>
    </row>
    <row r="3795" customFormat="false" ht="13.5" hidden="false" customHeight="false" outlineLevel="0" collapsed="false">
      <c r="AT3795" s="1" t="n">
        <v>1347</v>
      </c>
    </row>
    <row r="3796" customFormat="false" ht="13.5" hidden="false" customHeight="false" outlineLevel="0" collapsed="false">
      <c r="AT3796" s="1" t="n">
        <v>1348</v>
      </c>
    </row>
    <row r="3797" customFormat="false" ht="13.5" hidden="false" customHeight="false" outlineLevel="0" collapsed="false">
      <c r="AT3797" s="1" t="n">
        <v>1349</v>
      </c>
    </row>
    <row r="3798" customFormat="false" ht="13.5" hidden="false" customHeight="false" outlineLevel="0" collapsed="false">
      <c r="AT3798" s="1" t="n">
        <v>1350</v>
      </c>
    </row>
    <row r="3799" customFormat="false" ht="13.5" hidden="false" customHeight="false" outlineLevel="0" collapsed="false">
      <c r="AT3799" s="1" t="n">
        <v>1351</v>
      </c>
    </row>
    <row r="3800" customFormat="false" ht="13.5" hidden="false" customHeight="false" outlineLevel="0" collapsed="false">
      <c r="AT3800" s="1" t="n">
        <v>1352</v>
      </c>
    </row>
    <row r="3801" customFormat="false" ht="13.5" hidden="false" customHeight="false" outlineLevel="0" collapsed="false">
      <c r="AT3801" s="1" t="n">
        <v>1353</v>
      </c>
    </row>
    <row r="3802" customFormat="false" ht="13.5" hidden="false" customHeight="false" outlineLevel="0" collapsed="false">
      <c r="AT3802" s="1" t="n">
        <v>1354</v>
      </c>
    </row>
    <row r="3803" customFormat="false" ht="13.5" hidden="false" customHeight="false" outlineLevel="0" collapsed="false">
      <c r="AT3803" s="1" t="n">
        <v>1355</v>
      </c>
    </row>
    <row r="3804" customFormat="false" ht="13.5" hidden="false" customHeight="false" outlineLevel="0" collapsed="false">
      <c r="AT3804" s="1" t="n">
        <v>1356</v>
      </c>
    </row>
    <row r="3805" customFormat="false" ht="13.5" hidden="false" customHeight="false" outlineLevel="0" collapsed="false">
      <c r="AT3805" s="1" t="n">
        <v>1357</v>
      </c>
    </row>
    <row r="3806" customFormat="false" ht="13.5" hidden="false" customHeight="false" outlineLevel="0" collapsed="false">
      <c r="AT3806" s="1" t="n">
        <v>1358</v>
      </c>
    </row>
    <row r="3807" customFormat="false" ht="13.5" hidden="false" customHeight="false" outlineLevel="0" collapsed="false">
      <c r="AT3807" s="1" t="n">
        <v>1359</v>
      </c>
    </row>
    <row r="3808" customFormat="false" ht="13.5" hidden="false" customHeight="false" outlineLevel="0" collapsed="false">
      <c r="AT3808" s="1" t="n">
        <v>1360</v>
      </c>
    </row>
    <row r="3809" customFormat="false" ht="13.5" hidden="false" customHeight="false" outlineLevel="0" collapsed="false">
      <c r="AT3809" s="1" t="n">
        <v>1361</v>
      </c>
    </row>
    <row r="3810" customFormat="false" ht="13.5" hidden="false" customHeight="false" outlineLevel="0" collapsed="false">
      <c r="AT3810" s="1" t="n">
        <v>1362</v>
      </c>
    </row>
    <row r="3811" customFormat="false" ht="13.5" hidden="false" customHeight="false" outlineLevel="0" collapsed="false">
      <c r="AT3811" s="1" t="n">
        <v>1363</v>
      </c>
    </row>
    <row r="3812" customFormat="false" ht="13.5" hidden="false" customHeight="false" outlineLevel="0" collapsed="false">
      <c r="AT3812" s="1" t="n">
        <v>1364</v>
      </c>
    </row>
    <row r="3813" customFormat="false" ht="13.5" hidden="false" customHeight="false" outlineLevel="0" collapsed="false">
      <c r="AT3813" s="1" t="n">
        <v>1365</v>
      </c>
    </row>
    <row r="3814" customFormat="false" ht="13.5" hidden="false" customHeight="false" outlineLevel="0" collapsed="false">
      <c r="AT3814" s="1" t="n">
        <v>1366</v>
      </c>
    </row>
    <row r="3815" customFormat="false" ht="13.5" hidden="false" customHeight="false" outlineLevel="0" collapsed="false">
      <c r="AT3815" s="1" t="n">
        <v>1367</v>
      </c>
    </row>
    <row r="3816" customFormat="false" ht="13.5" hidden="false" customHeight="false" outlineLevel="0" collapsed="false">
      <c r="AT3816" s="1" t="n">
        <v>1368</v>
      </c>
    </row>
    <row r="3817" customFormat="false" ht="13.5" hidden="false" customHeight="false" outlineLevel="0" collapsed="false">
      <c r="AT3817" s="1" t="n">
        <v>1369</v>
      </c>
    </row>
    <row r="3818" customFormat="false" ht="13.5" hidden="false" customHeight="false" outlineLevel="0" collapsed="false">
      <c r="AT3818" s="1" t="n">
        <v>1370</v>
      </c>
    </row>
    <row r="3819" customFormat="false" ht="13.5" hidden="false" customHeight="false" outlineLevel="0" collapsed="false">
      <c r="AT3819" s="1" t="n">
        <v>1371</v>
      </c>
    </row>
    <row r="3820" customFormat="false" ht="13.5" hidden="false" customHeight="false" outlineLevel="0" collapsed="false">
      <c r="AT3820" s="1" t="n">
        <v>1372</v>
      </c>
    </row>
    <row r="3821" customFormat="false" ht="13.5" hidden="false" customHeight="false" outlineLevel="0" collapsed="false">
      <c r="AT3821" s="1" t="n">
        <v>1373</v>
      </c>
    </row>
    <row r="3822" customFormat="false" ht="13.5" hidden="false" customHeight="false" outlineLevel="0" collapsed="false">
      <c r="AT3822" s="1" t="n">
        <v>1374</v>
      </c>
    </row>
    <row r="3823" customFormat="false" ht="13.5" hidden="false" customHeight="false" outlineLevel="0" collapsed="false">
      <c r="AT3823" s="1" t="n">
        <v>1375</v>
      </c>
    </row>
    <row r="3824" customFormat="false" ht="13.5" hidden="false" customHeight="false" outlineLevel="0" collapsed="false">
      <c r="AT3824" s="1" t="n">
        <v>1376</v>
      </c>
    </row>
    <row r="3825" customFormat="false" ht="13.5" hidden="false" customHeight="false" outlineLevel="0" collapsed="false">
      <c r="AT3825" s="1" t="n">
        <v>1377</v>
      </c>
    </row>
    <row r="3826" customFormat="false" ht="13.5" hidden="false" customHeight="false" outlineLevel="0" collapsed="false">
      <c r="AT3826" s="1" t="n">
        <v>1378</v>
      </c>
    </row>
    <row r="3827" customFormat="false" ht="13.5" hidden="false" customHeight="false" outlineLevel="0" collapsed="false">
      <c r="AT3827" s="1" t="n">
        <v>1379</v>
      </c>
    </row>
    <row r="3828" customFormat="false" ht="13.5" hidden="false" customHeight="false" outlineLevel="0" collapsed="false">
      <c r="AT3828" s="1" t="n">
        <v>1380</v>
      </c>
    </row>
    <row r="3829" customFormat="false" ht="13.5" hidden="false" customHeight="false" outlineLevel="0" collapsed="false">
      <c r="AT3829" s="1" t="n">
        <v>1381</v>
      </c>
    </row>
    <row r="3830" customFormat="false" ht="13.5" hidden="false" customHeight="false" outlineLevel="0" collapsed="false">
      <c r="AT3830" s="1" t="n">
        <v>1382</v>
      </c>
    </row>
    <row r="3831" customFormat="false" ht="13.5" hidden="false" customHeight="false" outlineLevel="0" collapsed="false">
      <c r="AT3831" s="1" t="n">
        <v>1383</v>
      </c>
    </row>
    <row r="3832" customFormat="false" ht="13.5" hidden="false" customHeight="false" outlineLevel="0" collapsed="false">
      <c r="AT3832" s="1" t="n">
        <v>1384</v>
      </c>
    </row>
    <row r="3833" customFormat="false" ht="13.5" hidden="false" customHeight="false" outlineLevel="0" collapsed="false">
      <c r="AT3833" s="1" t="n">
        <v>1385</v>
      </c>
    </row>
    <row r="3834" customFormat="false" ht="13.5" hidden="false" customHeight="false" outlineLevel="0" collapsed="false">
      <c r="AT3834" s="1" t="n">
        <v>1386</v>
      </c>
    </row>
    <row r="3835" customFormat="false" ht="13.5" hidden="false" customHeight="false" outlineLevel="0" collapsed="false">
      <c r="AT3835" s="1" t="n">
        <v>1387</v>
      </c>
    </row>
    <row r="3836" customFormat="false" ht="13.5" hidden="false" customHeight="false" outlineLevel="0" collapsed="false">
      <c r="AT3836" s="1" t="n">
        <v>1388</v>
      </c>
    </row>
    <row r="3837" customFormat="false" ht="13.5" hidden="false" customHeight="false" outlineLevel="0" collapsed="false">
      <c r="AT3837" s="1" t="n">
        <v>1389</v>
      </c>
    </row>
    <row r="3838" customFormat="false" ht="13.5" hidden="false" customHeight="false" outlineLevel="0" collapsed="false">
      <c r="AT3838" s="1" t="n">
        <v>1390</v>
      </c>
    </row>
    <row r="3839" customFormat="false" ht="13.5" hidden="false" customHeight="false" outlineLevel="0" collapsed="false">
      <c r="AT3839" s="1" t="n">
        <v>1391</v>
      </c>
    </row>
    <row r="3840" customFormat="false" ht="13.5" hidden="false" customHeight="false" outlineLevel="0" collapsed="false">
      <c r="AT3840" s="1" t="n">
        <v>1392</v>
      </c>
    </row>
    <row r="3841" customFormat="false" ht="13.5" hidden="false" customHeight="false" outlineLevel="0" collapsed="false">
      <c r="AT3841" s="1" t="n">
        <v>1393</v>
      </c>
    </row>
    <row r="3842" customFormat="false" ht="13.5" hidden="false" customHeight="false" outlineLevel="0" collapsed="false">
      <c r="AT3842" s="1" t="n">
        <v>1394</v>
      </c>
    </row>
    <row r="3843" customFormat="false" ht="13.5" hidden="false" customHeight="false" outlineLevel="0" collapsed="false">
      <c r="AT3843" s="1" t="n">
        <v>1395</v>
      </c>
    </row>
    <row r="3844" customFormat="false" ht="13.5" hidden="false" customHeight="false" outlineLevel="0" collapsed="false">
      <c r="AT3844" s="1" t="n">
        <v>1396</v>
      </c>
    </row>
    <row r="3845" customFormat="false" ht="13.5" hidden="false" customHeight="false" outlineLevel="0" collapsed="false">
      <c r="AT3845" s="1" t="n">
        <v>1397</v>
      </c>
    </row>
    <row r="3846" customFormat="false" ht="13.5" hidden="false" customHeight="false" outlineLevel="0" collapsed="false">
      <c r="AT3846" s="1" t="n">
        <v>1398</v>
      </c>
    </row>
    <row r="3847" customFormat="false" ht="13.5" hidden="false" customHeight="false" outlineLevel="0" collapsed="false">
      <c r="AT3847" s="1" t="n">
        <v>1399</v>
      </c>
    </row>
    <row r="3848" customFormat="false" ht="13.5" hidden="false" customHeight="false" outlineLevel="0" collapsed="false">
      <c r="AT3848" s="1" t="n">
        <v>1400</v>
      </c>
    </row>
    <row r="3849" customFormat="false" ht="13.5" hidden="false" customHeight="false" outlineLevel="0" collapsed="false">
      <c r="AT3849" s="1" t="n">
        <v>1401</v>
      </c>
    </row>
    <row r="3850" customFormat="false" ht="13.5" hidden="false" customHeight="false" outlineLevel="0" collapsed="false">
      <c r="AT3850" s="1" t="n">
        <v>1402</v>
      </c>
    </row>
    <row r="3851" customFormat="false" ht="13.5" hidden="false" customHeight="false" outlineLevel="0" collapsed="false">
      <c r="AT3851" s="1" t="n">
        <v>1403</v>
      </c>
    </row>
    <row r="3852" customFormat="false" ht="13.5" hidden="false" customHeight="false" outlineLevel="0" collapsed="false">
      <c r="AT3852" s="1" t="n">
        <v>1404</v>
      </c>
    </row>
    <row r="3853" customFormat="false" ht="13.5" hidden="false" customHeight="false" outlineLevel="0" collapsed="false">
      <c r="AT3853" s="1" t="n">
        <v>1405</v>
      </c>
    </row>
    <row r="3854" customFormat="false" ht="13.5" hidden="false" customHeight="false" outlineLevel="0" collapsed="false">
      <c r="AT3854" s="1" t="n">
        <v>1406</v>
      </c>
    </row>
    <row r="3855" customFormat="false" ht="13.5" hidden="false" customHeight="false" outlineLevel="0" collapsed="false">
      <c r="AT3855" s="1" t="n">
        <v>1407</v>
      </c>
    </row>
    <row r="3856" customFormat="false" ht="13.5" hidden="false" customHeight="false" outlineLevel="0" collapsed="false">
      <c r="AT3856" s="1" t="n">
        <v>1408</v>
      </c>
    </row>
    <row r="3857" customFormat="false" ht="13.5" hidden="false" customHeight="false" outlineLevel="0" collapsed="false">
      <c r="AT3857" s="1" t="n">
        <v>1409</v>
      </c>
    </row>
    <row r="3858" customFormat="false" ht="13.5" hidden="false" customHeight="false" outlineLevel="0" collapsed="false">
      <c r="AT3858" s="1" t="n">
        <v>1410</v>
      </c>
    </row>
    <row r="3859" customFormat="false" ht="13.5" hidden="false" customHeight="false" outlineLevel="0" collapsed="false">
      <c r="AT3859" s="1" t="n">
        <v>1411</v>
      </c>
    </row>
    <row r="3860" customFormat="false" ht="13.5" hidden="false" customHeight="false" outlineLevel="0" collapsed="false">
      <c r="AT3860" s="1" t="n">
        <v>1412</v>
      </c>
    </row>
    <row r="3861" customFormat="false" ht="13.5" hidden="false" customHeight="false" outlineLevel="0" collapsed="false">
      <c r="AT3861" s="1" t="n">
        <v>1413</v>
      </c>
    </row>
    <row r="3862" customFormat="false" ht="13.5" hidden="false" customHeight="false" outlineLevel="0" collapsed="false">
      <c r="AT3862" s="1" t="n">
        <v>1414</v>
      </c>
    </row>
    <row r="3863" customFormat="false" ht="13.5" hidden="false" customHeight="false" outlineLevel="0" collapsed="false">
      <c r="AT3863" s="1" t="n">
        <v>1415</v>
      </c>
    </row>
    <row r="3864" customFormat="false" ht="13.5" hidden="false" customHeight="false" outlineLevel="0" collapsed="false">
      <c r="AT3864" s="1" t="n">
        <v>1416</v>
      </c>
    </row>
    <row r="3865" customFormat="false" ht="13.5" hidden="false" customHeight="false" outlineLevel="0" collapsed="false">
      <c r="AT3865" s="1" t="n">
        <v>1417</v>
      </c>
    </row>
    <row r="3866" customFormat="false" ht="13.5" hidden="false" customHeight="false" outlineLevel="0" collapsed="false">
      <c r="AT3866" s="1" t="n">
        <v>1418</v>
      </c>
    </row>
    <row r="3867" customFormat="false" ht="13.5" hidden="false" customHeight="false" outlineLevel="0" collapsed="false">
      <c r="AT3867" s="1" t="n">
        <v>1419</v>
      </c>
    </row>
    <row r="3868" customFormat="false" ht="13.5" hidden="false" customHeight="false" outlineLevel="0" collapsed="false">
      <c r="AT3868" s="1" t="n">
        <v>1420</v>
      </c>
    </row>
    <row r="3869" customFormat="false" ht="13.5" hidden="false" customHeight="false" outlineLevel="0" collapsed="false">
      <c r="AT3869" s="1" t="n">
        <v>1421</v>
      </c>
    </row>
    <row r="3870" customFormat="false" ht="13.5" hidden="false" customHeight="false" outlineLevel="0" collapsed="false">
      <c r="AT3870" s="1" t="n">
        <v>1422</v>
      </c>
    </row>
    <row r="3871" customFormat="false" ht="13.5" hidden="false" customHeight="false" outlineLevel="0" collapsed="false">
      <c r="AT3871" s="1" t="n">
        <v>1423</v>
      </c>
    </row>
    <row r="3872" customFormat="false" ht="13.5" hidden="false" customHeight="false" outlineLevel="0" collapsed="false">
      <c r="AT3872" s="1" t="n">
        <v>1424</v>
      </c>
    </row>
    <row r="3873" customFormat="false" ht="13.5" hidden="false" customHeight="false" outlineLevel="0" collapsed="false">
      <c r="AT3873" s="1" t="n">
        <v>1425</v>
      </c>
    </row>
    <row r="3874" customFormat="false" ht="13.5" hidden="false" customHeight="false" outlineLevel="0" collapsed="false">
      <c r="AT3874" s="1" t="n">
        <v>1426</v>
      </c>
    </row>
    <row r="3875" customFormat="false" ht="13.5" hidden="false" customHeight="false" outlineLevel="0" collapsed="false">
      <c r="AT3875" s="1" t="n">
        <v>1427</v>
      </c>
    </row>
    <row r="3876" customFormat="false" ht="13.5" hidden="false" customHeight="false" outlineLevel="0" collapsed="false">
      <c r="AT3876" s="1" t="n">
        <v>1428</v>
      </c>
    </row>
    <row r="3877" customFormat="false" ht="13.5" hidden="false" customHeight="false" outlineLevel="0" collapsed="false">
      <c r="AT3877" s="1" t="n">
        <v>1429</v>
      </c>
    </row>
    <row r="3878" customFormat="false" ht="13.5" hidden="false" customHeight="false" outlineLevel="0" collapsed="false">
      <c r="AT3878" s="1" t="n">
        <v>1430</v>
      </c>
    </row>
    <row r="3879" customFormat="false" ht="13.5" hidden="false" customHeight="false" outlineLevel="0" collapsed="false">
      <c r="AT3879" s="1" t="n">
        <v>1431</v>
      </c>
    </row>
    <row r="3880" customFormat="false" ht="13.5" hidden="false" customHeight="false" outlineLevel="0" collapsed="false">
      <c r="AT3880" s="1" t="n">
        <v>1432</v>
      </c>
    </row>
    <row r="3881" customFormat="false" ht="13.5" hidden="false" customHeight="false" outlineLevel="0" collapsed="false">
      <c r="AT3881" s="1" t="n">
        <v>1433</v>
      </c>
    </row>
    <row r="3882" customFormat="false" ht="13.5" hidden="false" customHeight="false" outlineLevel="0" collapsed="false">
      <c r="AT3882" s="1" t="n">
        <v>1434</v>
      </c>
    </row>
    <row r="3883" customFormat="false" ht="13.5" hidden="false" customHeight="false" outlineLevel="0" collapsed="false">
      <c r="AT3883" s="1" t="n">
        <v>1435</v>
      </c>
    </row>
    <row r="3884" customFormat="false" ht="13.5" hidden="false" customHeight="false" outlineLevel="0" collapsed="false">
      <c r="AT3884" s="1" t="n">
        <v>1436</v>
      </c>
    </row>
    <row r="3885" customFormat="false" ht="13.5" hidden="false" customHeight="false" outlineLevel="0" collapsed="false">
      <c r="AT3885" s="1" t="n">
        <v>1437</v>
      </c>
    </row>
    <row r="3886" customFormat="false" ht="13.5" hidden="false" customHeight="false" outlineLevel="0" collapsed="false">
      <c r="AT3886" s="1" t="n">
        <v>1438</v>
      </c>
    </row>
    <row r="3887" customFormat="false" ht="13.5" hidden="false" customHeight="false" outlineLevel="0" collapsed="false">
      <c r="AT3887" s="1" t="n">
        <v>1439</v>
      </c>
    </row>
    <row r="3888" customFormat="false" ht="13.5" hidden="false" customHeight="false" outlineLevel="0" collapsed="false">
      <c r="AT3888" s="1" t="n">
        <v>1440</v>
      </c>
    </row>
    <row r="3889" customFormat="false" ht="13.5" hidden="false" customHeight="false" outlineLevel="0" collapsed="false">
      <c r="AT3889" s="1" t="n">
        <v>1441</v>
      </c>
    </row>
    <row r="3890" customFormat="false" ht="13.5" hidden="false" customHeight="false" outlineLevel="0" collapsed="false">
      <c r="AT3890" s="1" t="n">
        <v>1442</v>
      </c>
    </row>
    <row r="3891" customFormat="false" ht="13.5" hidden="false" customHeight="false" outlineLevel="0" collapsed="false">
      <c r="AT3891" s="1" t="n">
        <v>1443</v>
      </c>
    </row>
    <row r="3892" customFormat="false" ht="13.5" hidden="false" customHeight="false" outlineLevel="0" collapsed="false">
      <c r="AT3892" s="1" t="n">
        <v>1444</v>
      </c>
    </row>
    <row r="3893" customFormat="false" ht="13.5" hidden="false" customHeight="false" outlineLevel="0" collapsed="false">
      <c r="AT3893" s="1" t="n">
        <v>1445</v>
      </c>
    </row>
    <row r="3894" customFormat="false" ht="13.5" hidden="false" customHeight="false" outlineLevel="0" collapsed="false">
      <c r="AT3894" s="1" t="n">
        <v>1446</v>
      </c>
    </row>
    <row r="3895" customFormat="false" ht="13.5" hidden="false" customHeight="false" outlineLevel="0" collapsed="false">
      <c r="AT3895" s="1" t="n">
        <v>1447</v>
      </c>
    </row>
    <row r="3896" customFormat="false" ht="13.5" hidden="false" customHeight="false" outlineLevel="0" collapsed="false">
      <c r="AT3896" s="1" t="n">
        <v>1448</v>
      </c>
    </row>
    <row r="3897" customFormat="false" ht="13.5" hidden="false" customHeight="false" outlineLevel="0" collapsed="false">
      <c r="AT3897" s="1" t="n">
        <v>1449</v>
      </c>
    </row>
    <row r="3898" customFormat="false" ht="13.5" hidden="false" customHeight="false" outlineLevel="0" collapsed="false">
      <c r="AT3898" s="1" t="n">
        <v>1450</v>
      </c>
    </row>
    <row r="3899" customFormat="false" ht="13.5" hidden="false" customHeight="false" outlineLevel="0" collapsed="false">
      <c r="AT3899" s="1" t="n">
        <v>1451</v>
      </c>
    </row>
    <row r="3900" customFormat="false" ht="13.5" hidden="false" customHeight="false" outlineLevel="0" collapsed="false">
      <c r="AT3900" s="1" t="n">
        <v>1452</v>
      </c>
    </row>
    <row r="3901" customFormat="false" ht="13.5" hidden="false" customHeight="false" outlineLevel="0" collapsed="false">
      <c r="AT3901" s="1" t="n">
        <v>1453</v>
      </c>
    </row>
    <row r="3902" customFormat="false" ht="13.5" hidden="false" customHeight="false" outlineLevel="0" collapsed="false">
      <c r="AT3902" s="1" t="n">
        <v>1454</v>
      </c>
    </row>
    <row r="3903" customFormat="false" ht="13.5" hidden="false" customHeight="false" outlineLevel="0" collapsed="false">
      <c r="AT3903" s="1" t="n">
        <v>1455</v>
      </c>
    </row>
    <row r="3904" customFormat="false" ht="13.5" hidden="false" customHeight="false" outlineLevel="0" collapsed="false">
      <c r="AT3904" s="1" t="n">
        <v>1456</v>
      </c>
    </row>
    <row r="3905" customFormat="false" ht="13.5" hidden="false" customHeight="false" outlineLevel="0" collapsed="false">
      <c r="AT3905" s="1" t="n">
        <v>1457</v>
      </c>
    </row>
    <row r="3906" customFormat="false" ht="13.5" hidden="false" customHeight="false" outlineLevel="0" collapsed="false">
      <c r="AT3906" s="1" t="n">
        <v>1458</v>
      </c>
    </row>
    <row r="3907" customFormat="false" ht="13.5" hidden="false" customHeight="false" outlineLevel="0" collapsed="false">
      <c r="AT3907" s="1" t="n">
        <v>1459</v>
      </c>
    </row>
    <row r="3908" customFormat="false" ht="13.5" hidden="false" customHeight="false" outlineLevel="0" collapsed="false">
      <c r="AT3908" s="1" t="n">
        <v>1460</v>
      </c>
    </row>
    <row r="3909" customFormat="false" ht="13.5" hidden="false" customHeight="false" outlineLevel="0" collapsed="false">
      <c r="AT3909" s="1" t="n">
        <v>1461</v>
      </c>
    </row>
    <row r="3910" customFormat="false" ht="13.5" hidden="false" customHeight="false" outlineLevel="0" collapsed="false">
      <c r="AT3910" s="1" t="n">
        <v>1462</v>
      </c>
    </row>
    <row r="3911" customFormat="false" ht="13.5" hidden="false" customHeight="false" outlineLevel="0" collapsed="false">
      <c r="AT3911" s="1" t="n">
        <v>1463</v>
      </c>
    </row>
    <row r="3912" customFormat="false" ht="13.5" hidden="false" customHeight="false" outlineLevel="0" collapsed="false">
      <c r="AT3912" s="1" t="n">
        <v>1464</v>
      </c>
    </row>
    <row r="3913" customFormat="false" ht="13.5" hidden="false" customHeight="false" outlineLevel="0" collapsed="false">
      <c r="AT3913" s="1" t="n">
        <v>1465</v>
      </c>
    </row>
    <row r="3914" customFormat="false" ht="13.5" hidden="false" customHeight="false" outlineLevel="0" collapsed="false">
      <c r="AT3914" s="1" t="n">
        <v>1466</v>
      </c>
    </row>
    <row r="3915" customFormat="false" ht="13.5" hidden="false" customHeight="false" outlineLevel="0" collapsed="false">
      <c r="AT3915" s="1" t="n">
        <v>1467</v>
      </c>
    </row>
    <row r="3916" customFormat="false" ht="13.5" hidden="false" customHeight="false" outlineLevel="0" collapsed="false">
      <c r="AT3916" s="1" t="n">
        <v>1468</v>
      </c>
    </row>
    <row r="3917" customFormat="false" ht="13.5" hidden="false" customHeight="false" outlineLevel="0" collapsed="false">
      <c r="AT3917" s="1" t="n">
        <v>1469</v>
      </c>
    </row>
    <row r="3918" customFormat="false" ht="13.5" hidden="false" customHeight="false" outlineLevel="0" collapsed="false">
      <c r="AT3918" s="1" t="n">
        <v>1470</v>
      </c>
    </row>
    <row r="3919" customFormat="false" ht="13.5" hidden="false" customHeight="false" outlineLevel="0" collapsed="false">
      <c r="AT3919" s="1" t="n">
        <v>1471</v>
      </c>
    </row>
    <row r="3920" customFormat="false" ht="13.5" hidden="false" customHeight="false" outlineLevel="0" collapsed="false">
      <c r="AT3920" s="1" t="n">
        <v>1472</v>
      </c>
    </row>
    <row r="3921" customFormat="false" ht="13.5" hidden="false" customHeight="false" outlineLevel="0" collapsed="false">
      <c r="AT3921" s="1" t="n">
        <v>1473</v>
      </c>
    </row>
    <row r="3922" customFormat="false" ht="13.5" hidden="false" customHeight="false" outlineLevel="0" collapsed="false">
      <c r="AT3922" s="1" t="n">
        <v>1474</v>
      </c>
    </row>
    <row r="3923" customFormat="false" ht="13.5" hidden="false" customHeight="false" outlineLevel="0" collapsed="false">
      <c r="AT3923" s="1" t="n">
        <v>1475</v>
      </c>
    </row>
    <row r="3924" customFormat="false" ht="13.5" hidden="false" customHeight="false" outlineLevel="0" collapsed="false">
      <c r="AT3924" s="1" t="n">
        <v>1476</v>
      </c>
    </row>
    <row r="3925" customFormat="false" ht="13.5" hidden="false" customHeight="false" outlineLevel="0" collapsed="false">
      <c r="AT3925" s="1" t="n">
        <v>1477</v>
      </c>
    </row>
    <row r="3926" customFormat="false" ht="13.5" hidden="false" customHeight="false" outlineLevel="0" collapsed="false">
      <c r="AT3926" s="1" t="n">
        <v>1478</v>
      </c>
    </row>
    <row r="3927" customFormat="false" ht="13.5" hidden="false" customHeight="false" outlineLevel="0" collapsed="false">
      <c r="AT3927" s="1" t="n">
        <v>1479</v>
      </c>
    </row>
    <row r="3928" customFormat="false" ht="13.5" hidden="false" customHeight="false" outlineLevel="0" collapsed="false">
      <c r="AT3928" s="1" t="n">
        <v>1480</v>
      </c>
    </row>
    <row r="3929" customFormat="false" ht="13.5" hidden="false" customHeight="false" outlineLevel="0" collapsed="false">
      <c r="AT3929" s="1" t="n">
        <v>1481</v>
      </c>
    </row>
    <row r="3930" customFormat="false" ht="13.5" hidden="false" customHeight="false" outlineLevel="0" collapsed="false">
      <c r="AT3930" s="1" t="n">
        <v>1482</v>
      </c>
    </row>
    <row r="3931" customFormat="false" ht="13.5" hidden="false" customHeight="false" outlineLevel="0" collapsed="false">
      <c r="AT3931" s="1" t="n">
        <v>1483</v>
      </c>
    </row>
    <row r="3932" customFormat="false" ht="13.5" hidden="false" customHeight="false" outlineLevel="0" collapsed="false">
      <c r="AT3932" s="1" t="n">
        <v>1484</v>
      </c>
    </row>
    <row r="3933" customFormat="false" ht="13.5" hidden="false" customHeight="false" outlineLevel="0" collapsed="false">
      <c r="AT3933" s="1" t="n">
        <v>1485</v>
      </c>
    </row>
    <row r="3934" customFormat="false" ht="13.5" hidden="false" customHeight="false" outlineLevel="0" collapsed="false">
      <c r="AT3934" s="1" t="n">
        <v>1486</v>
      </c>
    </row>
    <row r="3935" customFormat="false" ht="13.5" hidden="false" customHeight="false" outlineLevel="0" collapsed="false">
      <c r="AT3935" s="1" t="n">
        <v>1487</v>
      </c>
    </row>
    <row r="3936" customFormat="false" ht="13.5" hidden="false" customHeight="false" outlineLevel="0" collapsed="false">
      <c r="AT3936" s="1" t="n">
        <v>1488</v>
      </c>
    </row>
    <row r="3937" customFormat="false" ht="13.5" hidden="false" customHeight="false" outlineLevel="0" collapsed="false">
      <c r="AT3937" s="1" t="n">
        <v>1489</v>
      </c>
    </row>
    <row r="3938" customFormat="false" ht="13.5" hidden="false" customHeight="false" outlineLevel="0" collapsed="false">
      <c r="AT3938" s="1" t="n">
        <v>1490</v>
      </c>
    </row>
    <row r="3939" customFormat="false" ht="13.5" hidden="false" customHeight="false" outlineLevel="0" collapsed="false">
      <c r="AT3939" s="1" t="n">
        <v>1491</v>
      </c>
    </row>
    <row r="3940" customFormat="false" ht="13.5" hidden="false" customHeight="false" outlineLevel="0" collapsed="false">
      <c r="AT3940" s="1" t="n">
        <v>1492</v>
      </c>
    </row>
    <row r="3941" customFormat="false" ht="13.5" hidden="false" customHeight="false" outlineLevel="0" collapsed="false">
      <c r="AT3941" s="1" t="n">
        <v>1493</v>
      </c>
    </row>
    <row r="3942" customFormat="false" ht="13.5" hidden="false" customHeight="false" outlineLevel="0" collapsed="false">
      <c r="AT3942" s="1" t="n">
        <v>1494</v>
      </c>
    </row>
    <row r="3943" customFormat="false" ht="13.5" hidden="false" customHeight="false" outlineLevel="0" collapsed="false">
      <c r="AT3943" s="1" t="n">
        <v>1495</v>
      </c>
    </row>
    <row r="3944" customFormat="false" ht="13.5" hidden="false" customHeight="false" outlineLevel="0" collapsed="false">
      <c r="AT3944" s="1" t="n">
        <v>1496</v>
      </c>
    </row>
    <row r="3945" customFormat="false" ht="13.5" hidden="false" customHeight="false" outlineLevel="0" collapsed="false">
      <c r="AT3945" s="1" t="n">
        <v>1497</v>
      </c>
    </row>
    <row r="3946" customFormat="false" ht="13.5" hidden="false" customHeight="false" outlineLevel="0" collapsed="false">
      <c r="AT3946" s="1" t="n">
        <v>1498</v>
      </c>
    </row>
    <row r="3947" customFormat="false" ht="13.5" hidden="false" customHeight="false" outlineLevel="0" collapsed="false">
      <c r="AT3947" s="1" t="n">
        <v>1499</v>
      </c>
    </row>
    <row r="3948" customFormat="false" ht="13.5" hidden="false" customHeight="false" outlineLevel="0" collapsed="false">
      <c r="AT3948" s="1" t="n">
        <v>1500</v>
      </c>
    </row>
    <row r="3949" customFormat="false" ht="13.5" hidden="false" customHeight="false" outlineLevel="0" collapsed="false">
      <c r="AT3949" s="1" t="n">
        <v>1501</v>
      </c>
    </row>
    <row r="3950" customFormat="false" ht="13.5" hidden="false" customHeight="false" outlineLevel="0" collapsed="false">
      <c r="AT3950" s="1" t="n">
        <v>1502</v>
      </c>
    </row>
    <row r="3951" customFormat="false" ht="13.5" hidden="false" customHeight="false" outlineLevel="0" collapsed="false">
      <c r="AT3951" s="1" t="n">
        <v>1503</v>
      </c>
    </row>
    <row r="3952" customFormat="false" ht="13.5" hidden="false" customHeight="false" outlineLevel="0" collapsed="false">
      <c r="AT3952" s="1" t="n">
        <v>1504</v>
      </c>
    </row>
    <row r="3953" customFormat="false" ht="13.5" hidden="false" customHeight="false" outlineLevel="0" collapsed="false">
      <c r="AT3953" s="1" t="n">
        <v>1505</v>
      </c>
    </row>
    <row r="3954" customFormat="false" ht="13.5" hidden="false" customHeight="false" outlineLevel="0" collapsed="false">
      <c r="AT3954" s="1" t="n">
        <v>1506</v>
      </c>
    </row>
    <row r="3955" customFormat="false" ht="13.5" hidden="false" customHeight="false" outlineLevel="0" collapsed="false">
      <c r="AT3955" s="1" t="n">
        <v>1507</v>
      </c>
    </row>
    <row r="3956" customFormat="false" ht="13.5" hidden="false" customHeight="false" outlineLevel="0" collapsed="false">
      <c r="AT3956" s="1" t="n">
        <v>1508</v>
      </c>
    </row>
    <row r="3957" customFormat="false" ht="13.5" hidden="false" customHeight="false" outlineLevel="0" collapsed="false">
      <c r="AT3957" s="1" t="n">
        <v>1509</v>
      </c>
    </row>
    <row r="3958" customFormat="false" ht="13.5" hidden="false" customHeight="false" outlineLevel="0" collapsed="false">
      <c r="AT3958" s="1" t="n">
        <v>1510</v>
      </c>
    </row>
    <row r="3959" customFormat="false" ht="13.5" hidden="false" customHeight="false" outlineLevel="0" collapsed="false">
      <c r="AT3959" s="1" t="n">
        <v>1511</v>
      </c>
    </row>
    <row r="3960" customFormat="false" ht="13.5" hidden="false" customHeight="false" outlineLevel="0" collapsed="false">
      <c r="AT3960" s="1" t="n">
        <v>1512</v>
      </c>
    </row>
    <row r="3961" customFormat="false" ht="13.5" hidden="false" customHeight="false" outlineLevel="0" collapsed="false">
      <c r="AT3961" s="1" t="n">
        <v>1513</v>
      </c>
    </row>
    <row r="3962" customFormat="false" ht="13.5" hidden="false" customHeight="false" outlineLevel="0" collapsed="false">
      <c r="AT3962" s="1" t="n">
        <v>1514</v>
      </c>
    </row>
    <row r="3963" customFormat="false" ht="13.5" hidden="false" customHeight="false" outlineLevel="0" collapsed="false">
      <c r="AT3963" s="1" t="n">
        <v>1515</v>
      </c>
    </row>
    <row r="3964" customFormat="false" ht="13.5" hidden="false" customHeight="false" outlineLevel="0" collapsed="false">
      <c r="AT3964" s="1" t="n">
        <v>1516</v>
      </c>
    </row>
    <row r="3965" customFormat="false" ht="13.5" hidden="false" customHeight="false" outlineLevel="0" collapsed="false">
      <c r="AT3965" s="1" t="n">
        <v>1517</v>
      </c>
    </row>
    <row r="3966" customFormat="false" ht="13.5" hidden="false" customHeight="false" outlineLevel="0" collapsed="false">
      <c r="AT3966" s="1" t="n">
        <v>1518</v>
      </c>
    </row>
    <row r="3967" customFormat="false" ht="13.5" hidden="false" customHeight="false" outlineLevel="0" collapsed="false">
      <c r="AT3967" s="1" t="n">
        <v>1519</v>
      </c>
    </row>
    <row r="3968" customFormat="false" ht="13.5" hidden="false" customHeight="false" outlineLevel="0" collapsed="false">
      <c r="AT3968" s="1" t="n">
        <v>1520</v>
      </c>
    </row>
    <row r="3969" customFormat="false" ht="13.5" hidden="false" customHeight="false" outlineLevel="0" collapsed="false">
      <c r="AT3969" s="1" t="n">
        <v>1521</v>
      </c>
    </row>
    <row r="3970" customFormat="false" ht="13.5" hidden="false" customHeight="false" outlineLevel="0" collapsed="false">
      <c r="AT3970" s="1" t="n">
        <v>1522</v>
      </c>
    </row>
    <row r="3971" customFormat="false" ht="13.5" hidden="false" customHeight="false" outlineLevel="0" collapsed="false">
      <c r="AT3971" s="1" t="n">
        <v>1523</v>
      </c>
    </row>
    <row r="3972" customFormat="false" ht="13.5" hidden="false" customHeight="false" outlineLevel="0" collapsed="false">
      <c r="AT3972" s="1" t="n">
        <v>1524</v>
      </c>
    </row>
    <row r="3973" customFormat="false" ht="13.5" hidden="false" customHeight="false" outlineLevel="0" collapsed="false">
      <c r="AT3973" s="1" t="n">
        <v>1525</v>
      </c>
    </row>
    <row r="3974" customFormat="false" ht="13.5" hidden="false" customHeight="false" outlineLevel="0" collapsed="false">
      <c r="AT3974" s="1" t="n">
        <v>1526</v>
      </c>
    </row>
    <row r="3975" customFormat="false" ht="13.5" hidden="false" customHeight="false" outlineLevel="0" collapsed="false">
      <c r="AT3975" s="1" t="n">
        <v>1527</v>
      </c>
    </row>
    <row r="3976" customFormat="false" ht="13.5" hidden="false" customHeight="false" outlineLevel="0" collapsed="false">
      <c r="AT3976" s="1" t="n">
        <v>1528</v>
      </c>
    </row>
    <row r="3977" customFormat="false" ht="13.5" hidden="false" customHeight="false" outlineLevel="0" collapsed="false">
      <c r="AT3977" s="1" t="n">
        <v>1529</v>
      </c>
    </row>
    <row r="3978" customFormat="false" ht="13.5" hidden="false" customHeight="false" outlineLevel="0" collapsed="false">
      <c r="AT3978" s="1" t="n">
        <v>1530</v>
      </c>
    </row>
    <row r="3979" customFormat="false" ht="13.5" hidden="false" customHeight="false" outlineLevel="0" collapsed="false">
      <c r="AT3979" s="1" t="n">
        <v>1531</v>
      </c>
    </row>
    <row r="3980" customFormat="false" ht="13.5" hidden="false" customHeight="false" outlineLevel="0" collapsed="false">
      <c r="AT3980" s="1" t="n">
        <v>1532</v>
      </c>
    </row>
    <row r="3981" customFormat="false" ht="13.5" hidden="false" customHeight="false" outlineLevel="0" collapsed="false">
      <c r="AT3981" s="1" t="n">
        <v>1533</v>
      </c>
    </row>
    <row r="3982" customFormat="false" ht="13.5" hidden="false" customHeight="false" outlineLevel="0" collapsed="false">
      <c r="AT3982" s="1" t="n">
        <v>1534</v>
      </c>
    </row>
    <row r="3983" customFormat="false" ht="13.5" hidden="false" customHeight="false" outlineLevel="0" collapsed="false">
      <c r="AT3983" s="1" t="n">
        <v>1535</v>
      </c>
    </row>
    <row r="3984" customFormat="false" ht="13.5" hidden="false" customHeight="false" outlineLevel="0" collapsed="false">
      <c r="AT3984" s="1" t="n">
        <v>1536</v>
      </c>
    </row>
    <row r="3985" customFormat="false" ht="13.5" hidden="false" customHeight="false" outlineLevel="0" collapsed="false">
      <c r="AT3985" s="1" t="n">
        <v>1537</v>
      </c>
    </row>
    <row r="3986" customFormat="false" ht="13.5" hidden="false" customHeight="false" outlineLevel="0" collapsed="false">
      <c r="AT3986" s="1" t="n">
        <v>1538</v>
      </c>
    </row>
    <row r="3987" customFormat="false" ht="13.5" hidden="false" customHeight="false" outlineLevel="0" collapsed="false">
      <c r="AT3987" s="1" t="n">
        <v>1539</v>
      </c>
    </row>
    <row r="3988" customFormat="false" ht="13.5" hidden="false" customHeight="false" outlineLevel="0" collapsed="false">
      <c r="AT3988" s="1" t="n">
        <v>1540</v>
      </c>
    </row>
    <row r="3989" customFormat="false" ht="13.5" hidden="false" customHeight="false" outlineLevel="0" collapsed="false">
      <c r="AT3989" s="1" t="n">
        <v>1541</v>
      </c>
    </row>
    <row r="3990" customFormat="false" ht="13.5" hidden="false" customHeight="false" outlineLevel="0" collapsed="false">
      <c r="AT3990" s="1" t="n">
        <v>1542</v>
      </c>
    </row>
    <row r="3991" customFormat="false" ht="13.5" hidden="false" customHeight="false" outlineLevel="0" collapsed="false">
      <c r="AT3991" s="1" t="n">
        <v>1543</v>
      </c>
    </row>
    <row r="3992" customFormat="false" ht="13.5" hidden="false" customHeight="false" outlineLevel="0" collapsed="false">
      <c r="AT3992" s="1" t="n">
        <v>1544</v>
      </c>
    </row>
    <row r="3993" customFormat="false" ht="13.5" hidden="false" customHeight="false" outlineLevel="0" collapsed="false">
      <c r="AT3993" s="1" t="n">
        <v>1545</v>
      </c>
    </row>
    <row r="3994" customFormat="false" ht="13.5" hidden="false" customHeight="false" outlineLevel="0" collapsed="false">
      <c r="AT3994" s="1" t="n">
        <v>1546</v>
      </c>
    </row>
    <row r="3995" customFormat="false" ht="13.5" hidden="false" customHeight="false" outlineLevel="0" collapsed="false">
      <c r="AT3995" s="1" t="n">
        <v>1547</v>
      </c>
    </row>
    <row r="3996" customFormat="false" ht="13.5" hidden="false" customHeight="false" outlineLevel="0" collapsed="false">
      <c r="AT3996" s="1" t="n">
        <v>1548</v>
      </c>
    </row>
    <row r="3997" customFormat="false" ht="13.5" hidden="false" customHeight="false" outlineLevel="0" collapsed="false">
      <c r="AT3997" s="1" t="n">
        <v>1549</v>
      </c>
    </row>
    <row r="3998" customFormat="false" ht="13.5" hidden="false" customHeight="false" outlineLevel="0" collapsed="false">
      <c r="AT3998" s="1" t="n">
        <v>1550</v>
      </c>
    </row>
    <row r="3999" customFormat="false" ht="13.5" hidden="false" customHeight="false" outlineLevel="0" collapsed="false">
      <c r="AT3999" s="1" t="n">
        <v>1551</v>
      </c>
    </row>
    <row r="4000" customFormat="false" ht="13.5" hidden="false" customHeight="false" outlineLevel="0" collapsed="false">
      <c r="AT4000" s="1" t="n">
        <v>1552</v>
      </c>
    </row>
    <row r="4001" customFormat="false" ht="13.5" hidden="false" customHeight="false" outlineLevel="0" collapsed="false">
      <c r="AT4001" s="1" t="n">
        <v>1553</v>
      </c>
    </row>
    <row r="4002" customFormat="false" ht="13.5" hidden="false" customHeight="false" outlineLevel="0" collapsed="false">
      <c r="AT4002" s="1" t="n">
        <v>1554</v>
      </c>
    </row>
    <row r="4003" customFormat="false" ht="13.5" hidden="false" customHeight="false" outlineLevel="0" collapsed="false">
      <c r="AT4003" s="1" t="n">
        <v>1555</v>
      </c>
    </row>
    <row r="4004" customFormat="false" ht="13.5" hidden="false" customHeight="false" outlineLevel="0" collapsed="false">
      <c r="AT4004" s="1" t="n">
        <v>1556</v>
      </c>
    </row>
    <row r="4005" customFormat="false" ht="13.5" hidden="false" customHeight="false" outlineLevel="0" collapsed="false">
      <c r="AT4005" s="1" t="n">
        <v>1557</v>
      </c>
    </row>
    <row r="4006" customFormat="false" ht="13.5" hidden="false" customHeight="false" outlineLevel="0" collapsed="false">
      <c r="AT4006" s="1" t="n">
        <v>1558</v>
      </c>
    </row>
    <row r="4007" customFormat="false" ht="13.5" hidden="false" customHeight="false" outlineLevel="0" collapsed="false">
      <c r="AT4007" s="1" t="n">
        <v>1559</v>
      </c>
    </row>
    <row r="4008" customFormat="false" ht="13.5" hidden="false" customHeight="false" outlineLevel="0" collapsed="false">
      <c r="AT4008" s="1" t="n">
        <v>1560</v>
      </c>
    </row>
    <row r="4009" customFormat="false" ht="13.5" hidden="false" customHeight="false" outlineLevel="0" collapsed="false">
      <c r="AT4009" s="1" t="n">
        <v>1561</v>
      </c>
    </row>
    <row r="4010" customFormat="false" ht="13.5" hidden="false" customHeight="false" outlineLevel="0" collapsed="false">
      <c r="AT4010" s="1" t="n">
        <v>1562</v>
      </c>
    </row>
    <row r="4011" customFormat="false" ht="13.5" hidden="false" customHeight="false" outlineLevel="0" collapsed="false">
      <c r="AT4011" s="1" t="n">
        <v>1563</v>
      </c>
    </row>
    <row r="4012" customFormat="false" ht="13.5" hidden="false" customHeight="false" outlineLevel="0" collapsed="false">
      <c r="AT4012" s="1" t="n">
        <v>1564</v>
      </c>
    </row>
    <row r="4013" customFormat="false" ht="13.5" hidden="false" customHeight="false" outlineLevel="0" collapsed="false">
      <c r="AT4013" s="1" t="n">
        <v>1565</v>
      </c>
    </row>
    <row r="4014" customFormat="false" ht="13.5" hidden="false" customHeight="false" outlineLevel="0" collapsed="false">
      <c r="AT4014" s="1" t="n">
        <v>1566</v>
      </c>
    </row>
    <row r="4015" customFormat="false" ht="13.5" hidden="false" customHeight="false" outlineLevel="0" collapsed="false">
      <c r="AT4015" s="1" t="n">
        <v>1567</v>
      </c>
    </row>
    <row r="4016" customFormat="false" ht="13.5" hidden="false" customHeight="false" outlineLevel="0" collapsed="false">
      <c r="AT4016" s="1" t="n">
        <v>1568</v>
      </c>
    </row>
    <row r="4017" customFormat="false" ht="13.5" hidden="false" customHeight="false" outlineLevel="0" collapsed="false">
      <c r="AT4017" s="1" t="n">
        <v>1569</v>
      </c>
    </row>
    <row r="4018" customFormat="false" ht="13.5" hidden="false" customHeight="false" outlineLevel="0" collapsed="false">
      <c r="AT4018" s="1" t="n">
        <v>1570</v>
      </c>
    </row>
    <row r="4019" customFormat="false" ht="13.5" hidden="false" customHeight="false" outlineLevel="0" collapsed="false">
      <c r="AT4019" s="1" t="n">
        <v>1571</v>
      </c>
    </row>
    <row r="4020" customFormat="false" ht="13.5" hidden="false" customHeight="false" outlineLevel="0" collapsed="false">
      <c r="AT4020" s="1" t="n">
        <v>1572</v>
      </c>
    </row>
    <row r="4021" customFormat="false" ht="13.5" hidden="false" customHeight="false" outlineLevel="0" collapsed="false">
      <c r="AT4021" s="1" t="n">
        <v>1573</v>
      </c>
    </row>
    <row r="4022" customFormat="false" ht="13.5" hidden="false" customHeight="false" outlineLevel="0" collapsed="false">
      <c r="AT4022" s="1" t="n">
        <v>1574</v>
      </c>
    </row>
    <row r="4023" customFormat="false" ht="13.5" hidden="false" customHeight="false" outlineLevel="0" collapsed="false">
      <c r="AT4023" s="1" t="n">
        <v>1575</v>
      </c>
    </row>
    <row r="4024" customFormat="false" ht="13.5" hidden="false" customHeight="false" outlineLevel="0" collapsed="false">
      <c r="AT4024" s="1" t="n">
        <v>1576</v>
      </c>
    </row>
    <row r="4025" customFormat="false" ht="13.5" hidden="false" customHeight="false" outlineLevel="0" collapsed="false">
      <c r="AT4025" s="1" t="n">
        <v>1577</v>
      </c>
    </row>
    <row r="4026" customFormat="false" ht="13.5" hidden="false" customHeight="false" outlineLevel="0" collapsed="false">
      <c r="AT4026" s="1" t="n">
        <v>1578</v>
      </c>
    </row>
    <row r="4027" customFormat="false" ht="13.5" hidden="false" customHeight="false" outlineLevel="0" collapsed="false">
      <c r="AT4027" s="1" t="n">
        <v>1579</v>
      </c>
    </row>
    <row r="4028" customFormat="false" ht="13.5" hidden="false" customHeight="false" outlineLevel="0" collapsed="false">
      <c r="AT4028" s="1" t="n">
        <v>1580</v>
      </c>
    </row>
    <row r="4029" customFormat="false" ht="13.5" hidden="false" customHeight="false" outlineLevel="0" collapsed="false">
      <c r="AT4029" s="1" t="n">
        <v>1581</v>
      </c>
    </row>
    <row r="4030" customFormat="false" ht="13.5" hidden="false" customHeight="false" outlineLevel="0" collapsed="false">
      <c r="AT4030" s="1" t="n">
        <v>1582</v>
      </c>
    </row>
    <row r="4031" customFormat="false" ht="13.5" hidden="false" customHeight="false" outlineLevel="0" collapsed="false">
      <c r="AT4031" s="1" t="n">
        <v>1583</v>
      </c>
    </row>
    <row r="4032" customFormat="false" ht="13.5" hidden="false" customHeight="false" outlineLevel="0" collapsed="false">
      <c r="AT4032" s="1" t="n">
        <v>1584</v>
      </c>
    </row>
    <row r="4033" customFormat="false" ht="13.5" hidden="false" customHeight="false" outlineLevel="0" collapsed="false">
      <c r="AT4033" s="1" t="n">
        <v>1585</v>
      </c>
    </row>
    <row r="4034" customFormat="false" ht="13.5" hidden="false" customHeight="false" outlineLevel="0" collapsed="false">
      <c r="AT4034" s="1" t="n">
        <v>1586</v>
      </c>
    </row>
    <row r="4035" customFormat="false" ht="13.5" hidden="false" customHeight="false" outlineLevel="0" collapsed="false">
      <c r="AT4035" s="1" t="n">
        <v>1587</v>
      </c>
    </row>
    <row r="4036" customFormat="false" ht="13.5" hidden="false" customHeight="false" outlineLevel="0" collapsed="false">
      <c r="AT4036" s="1" t="n">
        <v>1588</v>
      </c>
    </row>
    <row r="4037" customFormat="false" ht="13.5" hidden="false" customHeight="false" outlineLevel="0" collapsed="false">
      <c r="AT4037" s="1" t="n">
        <v>1589</v>
      </c>
    </row>
    <row r="4038" customFormat="false" ht="13.5" hidden="false" customHeight="false" outlineLevel="0" collapsed="false">
      <c r="AT4038" s="1" t="n">
        <v>1590</v>
      </c>
    </row>
    <row r="4039" customFormat="false" ht="13.5" hidden="false" customHeight="false" outlineLevel="0" collapsed="false">
      <c r="AT4039" s="1" t="n">
        <v>1591</v>
      </c>
    </row>
    <row r="4040" customFormat="false" ht="13.5" hidden="false" customHeight="false" outlineLevel="0" collapsed="false">
      <c r="AT4040" s="1" t="n">
        <v>1592</v>
      </c>
    </row>
    <row r="4041" customFormat="false" ht="13.5" hidden="false" customHeight="false" outlineLevel="0" collapsed="false">
      <c r="AT4041" s="1" t="n">
        <v>1593</v>
      </c>
    </row>
    <row r="4042" customFormat="false" ht="13.5" hidden="false" customHeight="false" outlineLevel="0" collapsed="false">
      <c r="AT4042" s="1" t="n">
        <v>1594</v>
      </c>
    </row>
    <row r="4043" customFormat="false" ht="13.5" hidden="false" customHeight="false" outlineLevel="0" collapsed="false">
      <c r="AT4043" s="1" t="n">
        <v>1595</v>
      </c>
    </row>
    <row r="4044" customFormat="false" ht="13.5" hidden="false" customHeight="false" outlineLevel="0" collapsed="false">
      <c r="AT4044" s="1" t="n">
        <v>1596</v>
      </c>
    </row>
    <row r="4045" customFormat="false" ht="13.5" hidden="false" customHeight="false" outlineLevel="0" collapsed="false">
      <c r="AT4045" s="1" t="n">
        <v>1597</v>
      </c>
    </row>
    <row r="4046" customFormat="false" ht="13.5" hidden="false" customHeight="false" outlineLevel="0" collapsed="false">
      <c r="AT4046" s="1" t="n">
        <v>1598</v>
      </c>
    </row>
    <row r="4047" customFormat="false" ht="13.5" hidden="false" customHeight="false" outlineLevel="0" collapsed="false">
      <c r="AT4047" s="1" t="n">
        <v>1599</v>
      </c>
    </row>
    <row r="4048" customFormat="false" ht="13.5" hidden="false" customHeight="false" outlineLevel="0" collapsed="false">
      <c r="AT4048" s="1" t="n">
        <v>1600</v>
      </c>
    </row>
    <row r="4049" customFormat="false" ht="13.5" hidden="false" customHeight="false" outlineLevel="0" collapsed="false">
      <c r="AT4049" s="1" t="n">
        <v>1601</v>
      </c>
    </row>
    <row r="4050" customFormat="false" ht="13.5" hidden="false" customHeight="false" outlineLevel="0" collapsed="false">
      <c r="AT4050" s="1" t="n">
        <v>1602</v>
      </c>
    </row>
    <row r="4051" customFormat="false" ht="13.5" hidden="false" customHeight="false" outlineLevel="0" collapsed="false">
      <c r="AT4051" s="1" t="n">
        <v>1603</v>
      </c>
    </row>
    <row r="4052" customFormat="false" ht="13.5" hidden="false" customHeight="false" outlineLevel="0" collapsed="false">
      <c r="AT4052" s="1" t="n">
        <v>1604</v>
      </c>
    </row>
    <row r="4053" customFormat="false" ht="13.5" hidden="false" customHeight="false" outlineLevel="0" collapsed="false">
      <c r="AT4053" s="1" t="n">
        <v>1605</v>
      </c>
    </row>
    <row r="4054" customFormat="false" ht="13.5" hidden="false" customHeight="false" outlineLevel="0" collapsed="false">
      <c r="AT4054" s="1" t="n">
        <v>1606</v>
      </c>
    </row>
    <row r="4055" customFormat="false" ht="13.5" hidden="false" customHeight="false" outlineLevel="0" collapsed="false">
      <c r="AT4055" s="1" t="n">
        <v>1607</v>
      </c>
    </row>
    <row r="4056" customFormat="false" ht="13.5" hidden="false" customHeight="false" outlineLevel="0" collapsed="false">
      <c r="AT4056" s="1" t="n">
        <v>1608</v>
      </c>
    </row>
    <row r="4057" customFormat="false" ht="13.5" hidden="false" customHeight="false" outlineLevel="0" collapsed="false">
      <c r="AT4057" s="1" t="n">
        <v>1609</v>
      </c>
    </row>
    <row r="4058" customFormat="false" ht="13.5" hidden="false" customHeight="false" outlineLevel="0" collapsed="false">
      <c r="AT4058" s="1" t="n">
        <v>1610</v>
      </c>
    </row>
    <row r="4059" customFormat="false" ht="13.5" hidden="false" customHeight="false" outlineLevel="0" collapsed="false">
      <c r="AT4059" s="1" t="n">
        <v>1611</v>
      </c>
    </row>
    <row r="4060" customFormat="false" ht="13.5" hidden="false" customHeight="false" outlineLevel="0" collapsed="false">
      <c r="AT4060" s="1" t="n">
        <v>1612</v>
      </c>
    </row>
    <row r="4061" customFormat="false" ht="13.5" hidden="false" customHeight="false" outlineLevel="0" collapsed="false">
      <c r="AT4061" s="1" t="n">
        <v>1613</v>
      </c>
    </row>
    <row r="4062" customFormat="false" ht="13.5" hidden="false" customHeight="false" outlineLevel="0" collapsed="false">
      <c r="AT4062" s="1" t="n">
        <v>1614</v>
      </c>
    </row>
    <row r="4063" customFormat="false" ht="13.5" hidden="false" customHeight="false" outlineLevel="0" collapsed="false">
      <c r="AT4063" s="1" t="n">
        <v>1615</v>
      </c>
    </row>
    <row r="4064" customFormat="false" ht="13.5" hidden="false" customHeight="false" outlineLevel="0" collapsed="false">
      <c r="AT4064" s="1" t="n">
        <v>1616</v>
      </c>
    </row>
    <row r="4065" customFormat="false" ht="13.5" hidden="false" customHeight="false" outlineLevel="0" collapsed="false">
      <c r="AT4065" s="1" t="n">
        <v>1617</v>
      </c>
    </row>
    <row r="4066" customFormat="false" ht="13.5" hidden="false" customHeight="false" outlineLevel="0" collapsed="false">
      <c r="AT4066" s="1" t="n">
        <v>1618</v>
      </c>
    </row>
    <row r="4067" customFormat="false" ht="13.5" hidden="false" customHeight="false" outlineLevel="0" collapsed="false">
      <c r="AT4067" s="1" t="n">
        <v>1619</v>
      </c>
    </row>
    <row r="4068" customFormat="false" ht="13.5" hidden="false" customHeight="false" outlineLevel="0" collapsed="false">
      <c r="AT4068" s="1" t="n">
        <v>1620</v>
      </c>
    </row>
    <row r="4069" customFormat="false" ht="13.5" hidden="false" customHeight="false" outlineLevel="0" collapsed="false">
      <c r="AT4069" s="1" t="n">
        <v>1621</v>
      </c>
    </row>
    <row r="4070" customFormat="false" ht="13.5" hidden="false" customHeight="false" outlineLevel="0" collapsed="false">
      <c r="AT4070" s="1" t="n">
        <v>1622</v>
      </c>
    </row>
    <row r="4071" customFormat="false" ht="13.5" hidden="false" customHeight="false" outlineLevel="0" collapsed="false">
      <c r="AT4071" s="1" t="n">
        <v>1623</v>
      </c>
    </row>
    <row r="4072" customFormat="false" ht="13.5" hidden="false" customHeight="false" outlineLevel="0" collapsed="false">
      <c r="AT4072" s="1" t="n">
        <v>1624</v>
      </c>
    </row>
    <row r="4073" customFormat="false" ht="13.5" hidden="false" customHeight="false" outlineLevel="0" collapsed="false">
      <c r="AT4073" s="1" t="n">
        <v>1625</v>
      </c>
    </row>
    <row r="4074" customFormat="false" ht="13.5" hidden="false" customHeight="false" outlineLevel="0" collapsed="false">
      <c r="AT4074" s="1" t="n">
        <v>1626</v>
      </c>
    </row>
    <row r="4075" customFormat="false" ht="13.5" hidden="false" customHeight="false" outlineLevel="0" collapsed="false">
      <c r="AT4075" s="1" t="n">
        <v>1627</v>
      </c>
    </row>
    <row r="4076" customFormat="false" ht="13.5" hidden="false" customHeight="false" outlineLevel="0" collapsed="false">
      <c r="AT4076" s="1" t="n">
        <v>1628</v>
      </c>
    </row>
    <row r="4077" customFormat="false" ht="13.5" hidden="false" customHeight="false" outlineLevel="0" collapsed="false">
      <c r="AT4077" s="1" t="n">
        <v>1629</v>
      </c>
    </row>
    <row r="4078" customFormat="false" ht="13.5" hidden="false" customHeight="false" outlineLevel="0" collapsed="false">
      <c r="AT4078" s="1" t="n">
        <v>1630</v>
      </c>
    </row>
    <row r="4079" customFormat="false" ht="13.5" hidden="false" customHeight="false" outlineLevel="0" collapsed="false">
      <c r="AT4079" s="1" t="n">
        <v>1631</v>
      </c>
    </row>
    <row r="4080" customFormat="false" ht="13.5" hidden="false" customHeight="false" outlineLevel="0" collapsed="false">
      <c r="AT4080" s="1" t="n">
        <v>1632</v>
      </c>
    </row>
    <row r="4081" customFormat="false" ht="13.5" hidden="false" customHeight="false" outlineLevel="0" collapsed="false">
      <c r="AT4081" s="1" t="n">
        <v>1633</v>
      </c>
    </row>
    <row r="4082" customFormat="false" ht="13.5" hidden="false" customHeight="false" outlineLevel="0" collapsed="false">
      <c r="AT4082" s="1" t="n">
        <v>1634</v>
      </c>
    </row>
    <row r="4083" customFormat="false" ht="13.5" hidden="false" customHeight="false" outlineLevel="0" collapsed="false">
      <c r="AT4083" s="1" t="n">
        <v>1635</v>
      </c>
    </row>
    <row r="4084" customFormat="false" ht="13.5" hidden="false" customHeight="false" outlineLevel="0" collapsed="false">
      <c r="AT4084" s="1" t="n">
        <v>1636</v>
      </c>
    </row>
    <row r="4085" customFormat="false" ht="13.5" hidden="false" customHeight="false" outlineLevel="0" collapsed="false">
      <c r="AT4085" s="1" t="n">
        <v>1637</v>
      </c>
    </row>
    <row r="4086" customFormat="false" ht="13.5" hidden="false" customHeight="false" outlineLevel="0" collapsed="false">
      <c r="AT4086" s="1" t="n">
        <v>1638</v>
      </c>
    </row>
    <row r="4087" customFormat="false" ht="13.5" hidden="false" customHeight="false" outlineLevel="0" collapsed="false">
      <c r="AT4087" s="1" t="n">
        <v>1639</v>
      </c>
    </row>
    <row r="4088" customFormat="false" ht="13.5" hidden="false" customHeight="false" outlineLevel="0" collapsed="false">
      <c r="AT4088" s="1" t="n">
        <v>1640</v>
      </c>
    </row>
    <row r="4089" customFormat="false" ht="13.5" hidden="false" customHeight="false" outlineLevel="0" collapsed="false">
      <c r="AT4089" s="1" t="n">
        <v>1641</v>
      </c>
    </row>
    <row r="4090" customFormat="false" ht="13.5" hidden="false" customHeight="false" outlineLevel="0" collapsed="false">
      <c r="AT4090" s="1" t="n">
        <v>1642</v>
      </c>
    </row>
    <row r="4091" customFormat="false" ht="13.5" hidden="false" customHeight="false" outlineLevel="0" collapsed="false">
      <c r="AT4091" s="1" t="n">
        <v>1643</v>
      </c>
    </row>
    <row r="4092" customFormat="false" ht="13.5" hidden="false" customHeight="false" outlineLevel="0" collapsed="false">
      <c r="AT4092" s="1" t="n">
        <v>1644</v>
      </c>
    </row>
    <row r="4093" customFormat="false" ht="13.5" hidden="false" customHeight="false" outlineLevel="0" collapsed="false">
      <c r="AT4093" s="1" t="n">
        <v>1645</v>
      </c>
    </row>
    <row r="4094" customFormat="false" ht="13.5" hidden="false" customHeight="false" outlineLevel="0" collapsed="false">
      <c r="AT4094" s="1" t="n">
        <v>1646</v>
      </c>
    </row>
    <row r="4095" customFormat="false" ht="13.5" hidden="false" customHeight="false" outlineLevel="0" collapsed="false">
      <c r="AT4095" s="1" t="n">
        <v>1647</v>
      </c>
    </row>
    <row r="4096" customFormat="false" ht="13.5" hidden="false" customHeight="false" outlineLevel="0" collapsed="false">
      <c r="AT4096" s="1" t="n">
        <v>1648</v>
      </c>
    </row>
    <row r="4097" customFormat="false" ht="13.5" hidden="false" customHeight="false" outlineLevel="0" collapsed="false">
      <c r="AT4097" s="1" t="n">
        <v>1649</v>
      </c>
    </row>
    <row r="4098" customFormat="false" ht="13.5" hidden="false" customHeight="false" outlineLevel="0" collapsed="false">
      <c r="AT4098" s="1" t="n">
        <v>1650</v>
      </c>
    </row>
    <row r="4099" customFormat="false" ht="13.5" hidden="false" customHeight="false" outlineLevel="0" collapsed="false">
      <c r="AT4099" s="1" t="n">
        <v>1651</v>
      </c>
    </row>
    <row r="4100" customFormat="false" ht="13.5" hidden="false" customHeight="false" outlineLevel="0" collapsed="false">
      <c r="AT4100" s="1" t="n">
        <v>1652</v>
      </c>
    </row>
    <row r="4101" customFormat="false" ht="13.5" hidden="false" customHeight="false" outlineLevel="0" collapsed="false">
      <c r="AT4101" s="1" t="n">
        <v>1653</v>
      </c>
    </row>
    <row r="4102" customFormat="false" ht="13.5" hidden="false" customHeight="false" outlineLevel="0" collapsed="false">
      <c r="AT4102" s="1" t="n">
        <v>1654</v>
      </c>
    </row>
    <row r="4103" customFormat="false" ht="13.5" hidden="false" customHeight="false" outlineLevel="0" collapsed="false">
      <c r="AT4103" s="1" t="n">
        <v>1655</v>
      </c>
    </row>
    <row r="4104" customFormat="false" ht="13.5" hidden="false" customHeight="false" outlineLevel="0" collapsed="false">
      <c r="AT4104" s="1" t="n">
        <v>1656</v>
      </c>
    </row>
    <row r="4105" customFormat="false" ht="13.5" hidden="false" customHeight="false" outlineLevel="0" collapsed="false">
      <c r="AT4105" s="1" t="n">
        <v>1657</v>
      </c>
    </row>
    <row r="4106" customFormat="false" ht="13.5" hidden="false" customHeight="false" outlineLevel="0" collapsed="false">
      <c r="AT4106" s="1" t="n">
        <v>1658</v>
      </c>
    </row>
    <row r="4107" customFormat="false" ht="13.5" hidden="false" customHeight="false" outlineLevel="0" collapsed="false">
      <c r="AT4107" s="1" t="n">
        <v>1659</v>
      </c>
    </row>
    <row r="4108" customFormat="false" ht="13.5" hidden="false" customHeight="false" outlineLevel="0" collapsed="false">
      <c r="AT4108" s="1" t="n">
        <v>1660</v>
      </c>
    </row>
    <row r="4109" customFormat="false" ht="13.5" hidden="false" customHeight="false" outlineLevel="0" collapsed="false">
      <c r="AT4109" s="1" t="n">
        <v>1661</v>
      </c>
    </row>
    <row r="4110" customFormat="false" ht="13.5" hidden="false" customHeight="false" outlineLevel="0" collapsed="false">
      <c r="AT4110" s="1" t="n">
        <v>1662</v>
      </c>
    </row>
    <row r="4111" customFormat="false" ht="13.5" hidden="false" customHeight="false" outlineLevel="0" collapsed="false">
      <c r="AT4111" s="1" t="n">
        <v>1663</v>
      </c>
    </row>
    <row r="4112" customFormat="false" ht="13.5" hidden="false" customHeight="false" outlineLevel="0" collapsed="false">
      <c r="AT4112" s="1" t="n">
        <v>1664</v>
      </c>
    </row>
    <row r="4113" customFormat="false" ht="13.5" hidden="false" customHeight="false" outlineLevel="0" collapsed="false">
      <c r="AT4113" s="1" t="n">
        <v>1665</v>
      </c>
    </row>
    <row r="4114" customFormat="false" ht="13.5" hidden="false" customHeight="false" outlineLevel="0" collapsed="false">
      <c r="AT4114" s="1" t="n">
        <v>1666</v>
      </c>
    </row>
    <row r="4115" customFormat="false" ht="13.5" hidden="false" customHeight="false" outlineLevel="0" collapsed="false">
      <c r="AT4115" s="1" t="n">
        <v>1667</v>
      </c>
    </row>
    <row r="4116" customFormat="false" ht="13.5" hidden="false" customHeight="false" outlineLevel="0" collapsed="false">
      <c r="AT4116" s="1" t="n">
        <v>1668</v>
      </c>
    </row>
    <row r="4117" customFormat="false" ht="13.5" hidden="false" customHeight="false" outlineLevel="0" collapsed="false">
      <c r="AT4117" s="1" t="n">
        <v>1669</v>
      </c>
    </row>
    <row r="4118" customFormat="false" ht="13.5" hidden="false" customHeight="false" outlineLevel="0" collapsed="false">
      <c r="AT4118" s="1" t="n">
        <v>1670</v>
      </c>
    </row>
    <row r="4119" customFormat="false" ht="13.5" hidden="false" customHeight="false" outlineLevel="0" collapsed="false">
      <c r="AT4119" s="1" t="n">
        <v>1671</v>
      </c>
    </row>
    <row r="4120" customFormat="false" ht="13.5" hidden="false" customHeight="false" outlineLevel="0" collapsed="false">
      <c r="AT4120" s="1" t="n">
        <v>1672</v>
      </c>
    </row>
    <row r="4121" customFormat="false" ht="13.5" hidden="false" customHeight="false" outlineLevel="0" collapsed="false">
      <c r="AT4121" s="1" t="n">
        <v>1673</v>
      </c>
    </row>
    <row r="4122" customFormat="false" ht="13.5" hidden="false" customHeight="false" outlineLevel="0" collapsed="false">
      <c r="AT4122" s="1" t="n">
        <v>1674</v>
      </c>
    </row>
    <row r="4123" customFormat="false" ht="13.5" hidden="false" customHeight="false" outlineLevel="0" collapsed="false">
      <c r="AT4123" s="1" t="n">
        <v>1675</v>
      </c>
    </row>
    <row r="4124" customFormat="false" ht="13.5" hidden="false" customHeight="false" outlineLevel="0" collapsed="false">
      <c r="AT4124" s="1" t="n">
        <v>1676</v>
      </c>
    </row>
    <row r="4125" customFormat="false" ht="13.5" hidden="false" customHeight="false" outlineLevel="0" collapsed="false">
      <c r="AT4125" s="1" t="n">
        <v>1677</v>
      </c>
    </row>
    <row r="4126" customFormat="false" ht="13.5" hidden="false" customHeight="false" outlineLevel="0" collapsed="false">
      <c r="AT4126" s="1" t="n">
        <v>1678</v>
      </c>
    </row>
    <row r="4127" customFormat="false" ht="13.5" hidden="false" customHeight="false" outlineLevel="0" collapsed="false">
      <c r="AT4127" s="1" t="n">
        <v>1679</v>
      </c>
    </row>
    <row r="4128" customFormat="false" ht="13.5" hidden="false" customHeight="false" outlineLevel="0" collapsed="false">
      <c r="AT4128" s="1" t="n">
        <v>1680</v>
      </c>
    </row>
    <row r="4129" customFormat="false" ht="13.5" hidden="false" customHeight="false" outlineLevel="0" collapsed="false">
      <c r="AT4129" s="1" t="n">
        <v>1681</v>
      </c>
    </row>
    <row r="4130" customFormat="false" ht="13.5" hidden="false" customHeight="false" outlineLevel="0" collapsed="false">
      <c r="AT4130" s="1" t="n">
        <v>1682</v>
      </c>
    </row>
    <row r="4131" customFormat="false" ht="13.5" hidden="false" customHeight="false" outlineLevel="0" collapsed="false">
      <c r="AT4131" s="1" t="n">
        <v>1683</v>
      </c>
    </row>
    <row r="4132" customFormat="false" ht="13.5" hidden="false" customHeight="false" outlineLevel="0" collapsed="false">
      <c r="AT4132" s="1" t="n">
        <v>1684</v>
      </c>
    </row>
    <row r="4133" customFormat="false" ht="13.5" hidden="false" customHeight="false" outlineLevel="0" collapsed="false">
      <c r="AT4133" s="1" t="n">
        <v>1685</v>
      </c>
    </row>
    <row r="4134" customFormat="false" ht="13.5" hidden="false" customHeight="false" outlineLevel="0" collapsed="false">
      <c r="AT4134" s="1" t="n">
        <v>1686</v>
      </c>
    </row>
    <row r="4135" customFormat="false" ht="13.5" hidden="false" customHeight="false" outlineLevel="0" collapsed="false">
      <c r="AT4135" s="1" t="n">
        <v>1687</v>
      </c>
    </row>
    <row r="4136" customFormat="false" ht="13.5" hidden="false" customHeight="false" outlineLevel="0" collapsed="false">
      <c r="AT4136" s="1" t="n">
        <v>1688</v>
      </c>
    </row>
    <row r="4137" customFormat="false" ht="13.5" hidden="false" customHeight="false" outlineLevel="0" collapsed="false">
      <c r="AT4137" s="1" t="n">
        <v>1689</v>
      </c>
    </row>
    <row r="4138" customFormat="false" ht="13.5" hidden="false" customHeight="false" outlineLevel="0" collapsed="false">
      <c r="AT4138" s="1" t="n">
        <v>1690</v>
      </c>
    </row>
    <row r="4139" customFormat="false" ht="13.5" hidden="false" customHeight="false" outlineLevel="0" collapsed="false">
      <c r="AT4139" s="1" t="n">
        <v>1691</v>
      </c>
    </row>
    <row r="4140" customFormat="false" ht="13.5" hidden="false" customHeight="false" outlineLevel="0" collapsed="false">
      <c r="AT4140" s="1" t="n">
        <v>1692</v>
      </c>
    </row>
    <row r="4141" customFormat="false" ht="13.5" hidden="false" customHeight="false" outlineLevel="0" collapsed="false">
      <c r="AT4141" s="1" t="n">
        <v>1693</v>
      </c>
    </row>
    <row r="4142" customFormat="false" ht="13.5" hidden="false" customHeight="false" outlineLevel="0" collapsed="false">
      <c r="AT4142" s="1" t="n">
        <v>1694</v>
      </c>
    </row>
    <row r="4143" customFormat="false" ht="13.5" hidden="false" customHeight="false" outlineLevel="0" collapsed="false">
      <c r="AT4143" s="1" t="n">
        <v>1695</v>
      </c>
    </row>
    <row r="4144" customFormat="false" ht="13.5" hidden="false" customHeight="false" outlineLevel="0" collapsed="false">
      <c r="AT4144" s="1" t="n">
        <v>1696</v>
      </c>
    </row>
    <row r="4145" customFormat="false" ht="13.5" hidden="false" customHeight="false" outlineLevel="0" collapsed="false">
      <c r="AT4145" s="1" t="n">
        <v>1697</v>
      </c>
    </row>
    <row r="4146" customFormat="false" ht="13.5" hidden="false" customHeight="false" outlineLevel="0" collapsed="false">
      <c r="AT4146" s="1" t="n">
        <v>1698</v>
      </c>
    </row>
    <row r="4147" customFormat="false" ht="13.5" hidden="false" customHeight="false" outlineLevel="0" collapsed="false">
      <c r="AT4147" s="1" t="n">
        <v>1699</v>
      </c>
    </row>
    <row r="4148" customFormat="false" ht="13.5" hidden="false" customHeight="false" outlineLevel="0" collapsed="false">
      <c r="AT4148" s="1" t="n">
        <v>1700</v>
      </c>
    </row>
    <row r="4149" customFormat="false" ht="13.5" hidden="false" customHeight="false" outlineLevel="0" collapsed="false">
      <c r="AT4149" s="1" t="n">
        <v>1701</v>
      </c>
    </row>
    <row r="4150" customFormat="false" ht="13.5" hidden="false" customHeight="false" outlineLevel="0" collapsed="false">
      <c r="AT4150" s="1" t="n">
        <v>1702</v>
      </c>
    </row>
    <row r="4151" customFormat="false" ht="13.5" hidden="false" customHeight="false" outlineLevel="0" collapsed="false">
      <c r="AT4151" s="1" t="n">
        <v>1703</v>
      </c>
    </row>
    <row r="4152" customFormat="false" ht="13.5" hidden="false" customHeight="false" outlineLevel="0" collapsed="false">
      <c r="AT4152" s="1" t="n">
        <v>1704</v>
      </c>
    </row>
    <row r="4153" customFormat="false" ht="13.5" hidden="false" customHeight="false" outlineLevel="0" collapsed="false">
      <c r="AT4153" s="1" t="n">
        <v>1705</v>
      </c>
    </row>
    <row r="4154" customFormat="false" ht="13.5" hidden="false" customHeight="false" outlineLevel="0" collapsed="false">
      <c r="AT4154" s="1" t="n">
        <v>1706</v>
      </c>
    </row>
    <row r="4155" customFormat="false" ht="13.5" hidden="false" customHeight="false" outlineLevel="0" collapsed="false">
      <c r="AT4155" s="1" t="n">
        <v>1707</v>
      </c>
    </row>
    <row r="4156" customFormat="false" ht="13.5" hidden="false" customHeight="false" outlineLevel="0" collapsed="false">
      <c r="AT4156" s="1" t="n">
        <v>1708</v>
      </c>
    </row>
    <row r="4157" customFormat="false" ht="13.5" hidden="false" customHeight="false" outlineLevel="0" collapsed="false">
      <c r="AT4157" s="1" t="n">
        <v>1709</v>
      </c>
    </row>
    <row r="4158" customFormat="false" ht="13.5" hidden="false" customHeight="false" outlineLevel="0" collapsed="false">
      <c r="AT4158" s="1" t="n">
        <v>1710</v>
      </c>
    </row>
    <row r="4159" customFormat="false" ht="13.5" hidden="false" customHeight="false" outlineLevel="0" collapsed="false">
      <c r="AT4159" s="1" t="n">
        <v>1711</v>
      </c>
    </row>
    <row r="4160" customFormat="false" ht="13.5" hidden="false" customHeight="false" outlineLevel="0" collapsed="false">
      <c r="AT4160" s="1" t="n">
        <v>1712</v>
      </c>
    </row>
    <row r="4161" customFormat="false" ht="13.5" hidden="false" customHeight="false" outlineLevel="0" collapsed="false">
      <c r="AT4161" s="1" t="n">
        <v>1713</v>
      </c>
    </row>
    <row r="4162" customFormat="false" ht="13.5" hidden="false" customHeight="false" outlineLevel="0" collapsed="false">
      <c r="AT4162" s="1" t="n">
        <v>1714</v>
      </c>
    </row>
    <row r="4163" customFormat="false" ht="13.5" hidden="false" customHeight="false" outlineLevel="0" collapsed="false">
      <c r="AT4163" s="1" t="n">
        <v>1715</v>
      </c>
    </row>
    <row r="4164" customFormat="false" ht="13.5" hidden="false" customHeight="false" outlineLevel="0" collapsed="false">
      <c r="AT4164" s="1" t="n">
        <v>1716</v>
      </c>
    </row>
    <row r="4165" customFormat="false" ht="13.5" hidden="false" customHeight="false" outlineLevel="0" collapsed="false">
      <c r="AT4165" s="1" t="n">
        <v>1717</v>
      </c>
    </row>
    <row r="4166" customFormat="false" ht="13.5" hidden="false" customHeight="false" outlineLevel="0" collapsed="false">
      <c r="AT4166" s="1" t="n">
        <v>1718</v>
      </c>
    </row>
    <row r="4167" customFormat="false" ht="13.5" hidden="false" customHeight="false" outlineLevel="0" collapsed="false">
      <c r="AT4167" s="1" t="n">
        <v>1719</v>
      </c>
    </row>
    <row r="4168" customFormat="false" ht="13.5" hidden="false" customHeight="false" outlineLevel="0" collapsed="false">
      <c r="AT4168" s="1" t="n">
        <v>1720</v>
      </c>
    </row>
    <row r="4169" customFormat="false" ht="13.5" hidden="false" customHeight="false" outlineLevel="0" collapsed="false">
      <c r="AT4169" s="1" t="n">
        <v>1721</v>
      </c>
    </row>
    <row r="4170" customFormat="false" ht="13.5" hidden="false" customHeight="false" outlineLevel="0" collapsed="false">
      <c r="AT4170" s="1" t="n">
        <v>1722</v>
      </c>
    </row>
    <row r="4171" customFormat="false" ht="13.5" hidden="false" customHeight="false" outlineLevel="0" collapsed="false">
      <c r="AT4171" s="1" t="n">
        <v>1723</v>
      </c>
    </row>
    <row r="4172" customFormat="false" ht="13.5" hidden="false" customHeight="false" outlineLevel="0" collapsed="false">
      <c r="AT4172" s="1" t="n">
        <v>1724</v>
      </c>
    </row>
    <row r="4173" customFormat="false" ht="13.5" hidden="false" customHeight="false" outlineLevel="0" collapsed="false">
      <c r="AT4173" s="1" t="n">
        <v>1725</v>
      </c>
    </row>
    <row r="4174" customFormat="false" ht="13.5" hidden="false" customHeight="false" outlineLevel="0" collapsed="false">
      <c r="AT4174" s="1" t="n">
        <v>1726</v>
      </c>
    </row>
    <row r="4175" customFormat="false" ht="13.5" hidden="false" customHeight="false" outlineLevel="0" collapsed="false">
      <c r="AT4175" s="1" t="n">
        <v>1727</v>
      </c>
    </row>
    <row r="4176" customFormat="false" ht="13.5" hidden="false" customHeight="false" outlineLevel="0" collapsed="false">
      <c r="AT4176" s="1" t="n">
        <v>1728</v>
      </c>
    </row>
    <row r="4177" customFormat="false" ht="13.5" hidden="false" customHeight="false" outlineLevel="0" collapsed="false">
      <c r="AT4177" s="1" t="n">
        <v>1729</v>
      </c>
    </row>
    <row r="4178" customFormat="false" ht="13.5" hidden="false" customHeight="false" outlineLevel="0" collapsed="false">
      <c r="AT4178" s="1" t="n">
        <v>1730</v>
      </c>
    </row>
    <row r="4179" customFormat="false" ht="13.5" hidden="false" customHeight="false" outlineLevel="0" collapsed="false">
      <c r="AT4179" s="1" t="n">
        <v>1731</v>
      </c>
    </row>
    <row r="4180" customFormat="false" ht="13.5" hidden="false" customHeight="false" outlineLevel="0" collapsed="false">
      <c r="AT4180" s="1" t="n">
        <v>1732</v>
      </c>
    </row>
    <row r="4181" customFormat="false" ht="13.5" hidden="false" customHeight="false" outlineLevel="0" collapsed="false">
      <c r="AT4181" s="1" t="n">
        <v>1733</v>
      </c>
    </row>
    <row r="4182" customFormat="false" ht="13.5" hidden="false" customHeight="false" outlineLevel="0" collapsed="false">
      <c r="AT4182" s="1" t="n">
        <v>1734</v>
      </c>
    </row>
    <row r="4183" customFormat="false" ht="13.5" hidden="false" customHeight="false" outlineLevel="0" collapsed="false">
      <c r="AT4183" s="1" t="n">
        <v>1735</v>
      </c>
    </row>
    <row r="4184" customFormat="false" ht="13.5" hidden="false" customHeight="false" outlineLevel="0" collapsed="false">
      <c r="AT4184" s="1" t="n">
        <v>1736</v>
      </c>
    </row>
    <row r="4185" customFormat="false" ht="13.5" hidden="false" customHeight="false" outlineLevel="0" collapsed="false">
      <c r="AT4185" s="1" t="n">
        <v>1737</v>
      </c>
    </row>
    <row r="4186" customFormat="false" ht="13.5" hidden="false" customHeight="false" outlineLevel="0" collapsed="false">
      <c r="AT4186" s="1" t="n">
        <v>1738</v>
      </c>
    </row>
    <row r="4187" customFormat="false" ht="13.5" hidden="false" customHeight="false" outlineLevel="0" collapsed="false">
      <c r="AT4187" s="1" t="n">
        <v>1739</v>
      </c>
    </row>
    <row r="4188" customFormat="false" ht="13.5" hidden="false" customHeight="false" outlineLevel="0" collapsed="false">
      <c r="AT4188" s="1" t="n">
        <v>1740</v>
      </c>
    </row>
    <row r="4189" customFormat="false" ht="13.5" hidden="false" customHeight="false" outlineLevel="0" collapsed="false">
      <c r="AT4189" s="1" t="n">
        <v>1741</v>
      </c>
    </row>
    <row r="4190" customFormat="false" ht="13.5" hidden="false" customHeight="false" outlineLevel="0" collapsed="false">
      <c r="AT4190" s="1" t="n">
        <v>1742</v>
      </c>
    </row>
    <row r="4191" customFormat="false" ht="13.5" hidden="false" customHeight="false" outlineLevel="0" collapsed="false">
      <c r="AT4191" s="1" t="n">
        <v>1743</v>
      </c>
    </row>
    <row r="4192" customFormat="false" ht="13.5" hidden="false" customHeight="false" outlineLevel="0" collapsed="false">
      <c r="AT4192" s="1" t="n">
        <v>1744</v>
      </c>
    </row>
    <row r="4193" customFormat="false" ht="13.5" hidden="false" customHeight="false" outlineLevel="0" collapsed="false">
      <c r="AT4193" s="1" t="n">
        <v>1745</v>
      </c>
    </row>
    <row r="4194" customFormat="false" ht="13.5" hidden="false" customHeight="false" outlineLevel="0" collapsed="false">
      <c r="AT4194" s="1" t="n">
        <v>1746</v>
      </c>
    </row>
    <row r="4195" customFormat="false" ht="13.5" hidden="false" customHeight="false" outlineLevel="0" collapsed="false">
      <c r="AT4195" s="1" t="n">
        <v>1747</v>
      </c>
    </row>
    <row r="4196" customFormat="false" ht="13.5" hidden="false" customHeight="false" outlineLevel="0" collapsed="false">
      <c r="AT4196" s="1" t="n">
        <v>1748</v>
      </c>
    </row>
    <row r="4197" customFormat="false" ht="13.5" hidden="false" customHeight="false" outlineLevel="0" collapsed="false">
      <c r="AT4197" s="1" t="n">
        <v>1749</v>
      </c>
    </row>
    <row r="4198" customFormat="false" ht="13.5" hidden="false" customHeight="false" outlineLevel="0" collapsed="false">
      <c r="AT4198" s="1" t="n">
        <v>1750</v>
      </c>
    </row>
    <row r="4199" customFormat="false" ht="13.5" hidden="false" customHeight="false" outlineLevel="0" collapsed="false">
      <c r="AT4199" s="1" t="n">
        <v>1751</v>
      </c>
    </row>
    <row r="4200" customFormat="false" ht="13.5" hidden="false" customHeight="false" outlineLevel="0" collapsed="false">
      <c r="AT4200" s="1" t="n">
        <v>1752</v>
      </c>
    </row>
    <row r="4201" customFormat="false" ht="13.5" hidden="false" customHeight="false" outlineLevel="0" collapsed="false">
      <c r="AT4201" s="1" t="n">
        <v>1753</v>
      </c>
    </row>
    <row r="4202" customFormat="false" ht="13.5" hidden="false" customHeight="false" outlineLevel="0" collapsed="false">
      <c r="AT4202" s="1" t="n">
        <v>1754</v>
      </c>
    </row>
    <row r="4203" customFormat="false" ht="13.5" hidden="false" customHeight="false" outlineLevel="0" collapsed="false">
      <c r="AT4203" s="1" t="n">
        <v>1755</v>
      </c>
    </row>
    <row r="4204" customFormat="false" ht="13.5" hidden="false" customHeight="false" outlineLevel="0" collapsed="false">
      <c r="AT4204" s="1" t="n">
        <v>1756</v>
      </c>
    </row>
    <row r="4205" customFormat="false" ht="13.5" hidden="false" customHeight="false" outlineLevel="0" collapsed="false">
      <c r="AT4205" s="1" t="n">
        <v>1757</v>
      </c>
    </row>
    <row r="4206" customFormat="false" ht="13.5" hidden="false" customHeight="false" outlineLevel="0" collapsed="false">
      <c r="AT4206" s="1" t="n">
        <v>1758</v>
      </c>
    </row>
    <row r="4207" customFormat="false" ht="13.5" hidden="false" customHeight="false" outlineLevel="0" collapsed="false">
      <c r="AT4207" s="1" t="n">
        <v>1759</v>
      </c>
    </row>
    <row r="4208" customFormat="false" ht="13.5" hidden="false" customHeight="false" outlineLevel="0" collapsed="false">
      <c r="AT4208" s="1" t="n">
        <v>1760</v>
      </c>
    </row>
    <row r="4209" customFormat="false" ht="13.5" hidden="false" customHeight="false" outlineLevel="0" collapsed="false">
      <c r="AT4209" s="1" t="n">
        <v>1761</v>
      </c>
    </row>
    <row r="4210" customFormat="false" ht="13.5" hidden="false" customHeight="false" outlineLevel="0" collapsed="false">
      <c r="AT4210" s="1" t="n">
        <v>1762</v>
      </c>
    </row>
    <row r="4211" customFormat="false" ht="13.5" hidden="false" customHeight="false" outlineLevel="0" collapsed="false">
      <c r="AT4211" s="1" t="n">
        <v>1763</v>
      </c>
    </row>
    <row r="4212" customFormat="false" ht="13.5" hidden="false" customHeight="false" outlineLevel="0" collapsed="false">
      <c r="AT4212" s="1" t="n">
        <v>1764</v>
      </c>
    </row>
    <row r="4213" customFormat="false" ht="13.5" hidden="false" customHeight="false" outlineLevel="0" collapsed="false">
      <c r="AT4213" s="1" t="n">
        <v>1765</v>
      </c>
    </row>
    <row r="4214" customFormat="false" ht="13.5" hidden="false" customHeight="false" outlineLevel="0" collapsed="false">
      <c r="AT4214" s="1" t="n">
        <v>1766</v>
      </c>
    </row>
    <row r="4215" customFormat="false" ht="13.5" hidden="false" customHeight="false" outlineLevel="0" collapsed="false">
      <c r="AT4215" s="1" t="n">
        <v>1767</v>
      </c>
    </row>
    <row r="4216" customFormat="false" ht="13.5" hidden="false" customHeight="false" outlineLevel="0" collapsed="false">
      <c r="AT4216" s="1" t="n">
        <v>1768</v>
      </c>
    </row>
    <row r="4217" customFormat="false" ht="13.5" hidden="false" customHeight="false" outlineLevel="0" collapsed="false">
      <c r="AT4217" s="1" t="n">
        <v>1769</v>
      </c>
    </row>
    <row r="4218" customFormat="false" ht="13.5" hidden="false" customHeight="false" outlineLevel="0" collapsed="false">
      <c r="AT4218" s="1" t="n">
        <v>1770</v>
      </c>
    </row>
    <row r="4219" customFormat="false" ht="13.5" hidden="false" customHeight="false" outlineLevel="0" collapsed="false">
      <c r="AT4219" s="1" t="n">
        <v>1771</v>
      </c>
    </row>
    <row r="4220" customFormat="false" ht="13.5" hidden="false" customHeight="false" outlineLevel="0" collapsed="false">
      <c r="AT4220" s="1" t="n">
        <v>1772</v>
      </c>
    </row>
    <row r="4221" customFormat="false" ht="13.5" hidden="false" customHeight="false" outlineLevel="0" collapsed="false">
      <c r="AT4221" s="1" t="n">
        <v>1773</v>
      </c>
    </row>
    <row r="4222" customFormat="false" ht="13.5" hidden="false" customHeight="false" outlineLevel="0" collapsed="false">
      <c r="AT4222" s="1" t="n">
        <v>1774</v>
      </c>
    </row>
    <row r="4223" customFormat="false" ht="13.5" hidden="false" customHeight="false" outlineLevel="0" collapsed="false">
      <c r="AT4223" s="1" t="n">
        <v>1775</v>
      </c>
    </row>
    <row r="4224" customFormat="false" ht="13.5" hidden="false" customHeight="false" outlineLevel="0" collapsed="false">
      <c r="AT4224" s="1" t="n">
        <v>1776</v>
      </c>
    </row>
    <row r="4225" customFormat="false" ht="13.5" hidden="false" customHeight="false" outlineLevel="0" collapsed="false">
      <c r="AT4225" s="1" t="n">
        <v>1777</v>
      </c>
    </row>
    <row r="4226" customFormat="false" ht="13.5" hidden="false" customHeight="false" outlineLevel="0" collapsed="false">
      <c r="AT4226" s="1" t="n">
        <v>1778</v>
      </c>
    </row>
    <row r="4227" customFormat="false" ht="13.5" hidden="false" customHeight="false" outlineLevel="0" collapsed="false">
      <c r="AT4227" s="1" t="n">
        <v>1779</v>
      </c>
    </row>
    <row r="4228" customFormat="false" ht="13.5" hidden="false" customHeight="false" outlineLevel="0" collapsed="false">
      <c r="AT4228" s="1" t="n">
        <v>1780</v>
      </c>
    </row>
    <row r="4229" customFormat="false" ht="13.5" hidden="false" customHeight="false" outlineLevel="0" collapsed="false">
      <c r="AT4229" s="1" t="n">
        <v>1781</v>
      </c>
    </row>
    <row r="4230" customFormat="false" ht="13.5" hidden="false" customHeight="false" outlineLevel="0" collapsed="false">
      <c r="AT4230" s="1" t="n">
        <v>1782</v>
      </c>
    </row>
    <row r="4231" customFormat="false" ht="13.5" hidden="false" customHeight="false" outlineLevel="0" collapsed="false">
      <c r="AT4231" s="1" t="n">
        <v>1783</v>
      </c>
    </row>
    <row r="4232" customFormat="false" ht="13.5" hidden="false" customHeight="false" outlineLevel="0" collapsed="false">
      <c r="AT4232" s="1" t="n">
        <v>1784</v>
      </c>
    </row>
    <row r="4233" customFormat="false" ht="13.5" hidden="false" customHeight="false" outlineLevel="0" collapsed="false">
      <c r="AT4233" s="1" t="n">
        <v>1785</v>
      </c>
    </row>
    <row r="4234" customFormat="false" ht="13.5" hidden="false" customHeight="false" outlineLevel="0" collapsed="false">
      <c r="AT4234" s="1" t="n">
        <v>1786</v>
      </c>
    </row>
    <row r="4235" customFormat="false" ht="13.5" hidden="false" customHeight="false" outlineLevel="0" collapsed="false">
      <c r="AT4235" s="1" t="n">
        <v>1787</v>
      </c>
    </row>
    <row r="4236" customFormat="false" ht="13.5" hidden="false" customHeight="false" outlineLevel="0" collapsed="false">
      <c r="AT4236" s="1" t="n">
        <v>1788</v>
      </c>
    </row>
    <row r="4237" customFormat="false" ht="13.5" hidden="false" customHeight="false" outlineLevel="0" collapsed="false">
      <c r="AT4237" s="1" t="n">
        <v>1789</v>
      </c>
    </row>
    <row r="4238" customFormat="false" ht="13.5" hidden="false" customHeight="false" outlineLevel="0" collapsed="false">
      <c r="AT4238" s="1" t="n">
        <v>1790</v>
      </c>
    </row>
    <row r="4239" customFormat="false" ht="13.5" hidden="false" customHeight="false" outlineLevel="0" collapsed="false">
      <c r="AT4239" s="1" t="n">
        <v>1791</v>
      </c>
    </row>
    <row r="4240" customFormat="false" ht="13.5" hidden="false" customHeight="false" outlineLevel="0" collapsed="false">
      <c r="AT4240" s="1" t="n">
        <v>1792</v>
      </c>
    </row>
    <row r="4241" customFormat="false" ht="13.5" hidden="false" customHeight="false" outlineLevel="0" collapsed="false">
      <c r="AT4241" s="1" t="n">
        <v>1793</v>
      </c>
    </row>
    <row r="4242" customFormat="false" ht="13.5" hidden="false" customHeight="false" outlineLevel="0" collapsed="false">
      <c r="AT4242" s="1" t="n">
        <v>1794</v>
      </c>
    </row>
    <row r="4243" customFormat="false" ht="13.5" hidden="false" customHeight="false" outlineLevel="0" collapsed="false">
      <c r="AT4243" s="1" t="n">
        <v>1795</v>
      </c>
    </row>
    <row r="4244" customFormat="false" ht="13.5" hidden="false" customHeight="false" outlineLevel="0" collapsed="false">
      <c r="AT4244" s="1" t="n">
        <v>1796</v>
      </c>
    </row>
    <row r="4245" customFormat="false" ht="13.5" hidden="false" customHeight="false" outlineLevel="0" collapsed="false">
      <c r="AT4245" s="1" t="n">
        <v>1797</v>
      </c>
    </row>
    <row r="4246" customFormat="false" ht="13.5" hidden="false" customHeight="false" outlineLevel="0" collapsed="false">
      <c r="AT4246" s="1" t="n">
        <v>1798</v>
      </c>
    </row>
    <row r="4247" customFormat="false" ht="13.5" hidden="false" customHeight="false" outlineLevel="0" collapsed="false">
      <c r="AT4247" s="1" t="n">
        <v>1799</v>
      </c>
    </row>
    <row r="4248" customFormat="false" ht="13.5" hidden="false" customHeight="false" outlineLevel="0" collapsed="false">
      <c r="AT4248" s="1" t="n">
        <v>1800</v>
      </c>
    </row>
    <row r="4249" customFormat="false" ht="13.5" hidden="false" customHeight="false" outlineLevel="0" collapsed="false">
      <c r="AT4249" s="1" t="n">
        <v>1801</v>
      </c>
    </row>
    <row r="4250" customFormat="false" ht="13.5" hidden="false" customHeight="false" outlineLevel="0" collapsed="false">
      <c r="AT4250" s="1" t="n">
        <v>1802</v>
      </c>
    </row>
    <row r="4251" customFormat="false" ht="13.5" hidden="false" customHeight="false" outlineLevel="0" collapsed="false">
      <c r="AT4251" s="1" t="n">
        <v>1803</v>
      </c>
    </row>
    <row r="4252" customFormat="false" ht="13.5" hidden="false" customHeight="false" outlineLevel="0" collapsed="false">
      <c r="AT4252" s="1" t="n">
        <v>1804</v>
      </c>
    </row>
    <row r="4253" customFormat="false" ht="13.5" hidden="false" customHeight="false" outlineLevel="0" collapsed="false">
      <c r="AT4253" s="1" t="n">
        <v>1805</v>
      </c>
    </row>
    <row r="4254" customFormat="false" ht="13.5" hidden="false" customHeight="false" outlineLevel="0" collapsed="false">
      <c r="AT4254" s="1" t="n">
        <v>1806</v>
      </c>
    </row>
    <row r="4255" customFormat="false" ht="13.5" hidden="false" customHeight="false" outlineLevel="0" collapsed="false">
      <c r="AT4255" s="1" t="n">
        <v>1807</v>
      </c>
    </row>
    <row r="4256" customFormat="false" ht="13.5" hidden="false" customHeight="false" outlineLevel="0" collapsed="false">
      <c r="AT4256" s="1" t="n">
        <v>1808</v>
      </c>
    </row>
    <row r="4257" customFormat="false" ht="13.5" hidden="false" customHeight="false" outlineLevel="0" collapsed="false">
      <c r="AT4257" s="1" t="n">
        <v>1809</v>
      </c>
    </row>
    <row r="4258" customFormat="false" ht="13.5" hidden="false" customHeight="false" outlineLevel="0" collapsed="false">
      <c r="AT4258" s="1" t="n">
        <v>1810</v>
      </c>
    </row>
    <row r="4259" customFormat="false" ht="13.5" hidden="false" customHeight="false" outlineLevel="0" collapsed="false">
      <c r="AT4259" s="1" t="n">
        <v>1811</v>
      </c>
    </row>
    <row r="4260" customFormat="false" ht="13.5" hidden="false" customHeight="false" outlineLevel="0" collapsed="false">
      <c r="AT4260" s="1" t="n">
        <v>1812</v>
      </c>
    </row>
    <row r="4261" customFormat="false" ht="13.5" hidden="false" customHeight="false" outlineLevel="0" collapsed="false">
      <c r="AT4261" s="1" t="n">
        <v>1813</v>
      </c>
    </row>
    <row r="4262" customFormat="false" ht="13.5" hidden="false" customHeight="false" outlineLevel="0" collapsed="false">
      <c r="AT4262" s="1" t="n">
        <v>1814</v>
      </c>
    </row>
    <row r="4263" customFormat="false" ht="13.5" hidden="false" customHeight="false" outlineLevel="0" collapsed="false">
      <c r="AT4263" s="1" t="n">
        <v>1815</v>
      </c>
    </row>
    <row r="4264" customFormat="false" ht="13.5" hidden="false" customHeight="false" outlineLevel="0" collapsed="false">
      <c r="AT4264" s="1" t="n">
        <v>1816</v>
      </c>
    </row>
    <row r="4265" customFormat="false" ht="13.5" hidden="false" customHeight="false" outlineLevel="0" collapsed="false">
      <c r="AT4265" s="1" t="n">
        <v>1817</v>
      </c>
    </row>
    <row r="4266" customFormat="false" ht="13.5" hidden="false" customHeight="false" outlineLevel="0" collapsed="false">
      <c r="AT4266" s="1" t="n">
        <v>1818</v>
      </c>
    </row>
    <row r="4267" customFormat="false" ht="13.5" hidden="false" customHeight="false" outlineLevel="0" collapsed="false">
      <c r="AT4267" s="1" t="n">
        <v>1819</v>
      </c>
    </row>
    <row r="4268" customFormat="false" ht="13.5" hidden="false" customHeight="false" outlineLevel="0" collapsed="false">
      <c r="AT4268" s="1" t="n">
        <v>1820</v>
      </c>
    </row>
    <row r="4269" customFormat="false" ht="13.5" hidden="false" customHeight="false" outlineLevel="0" collapsed="false">
      <c r="AT4269" s="1" t="n">
        <v>1821</v>
      </c>
    </row>
    <row r="4270" customFormat="false" ht="13.5" hidden="false" customHeight="false" outlineLevel="0" collapsed="false">
      <c r="AT4270" s="1" t="n">
        <v>1822</v>
      </c>
    </row>
    <row r="4271" customFormat="false" ht="13.5" hidden="false" customHeight="false" outlineLevel="0" collapsed="false">
      <c r="AT4271" s="1" t="n">
        <v>1823</v>
      </c>
    </row>
    <row r="4272" customFormat="false" ht="13.5" hidden="false" customHeight="false" outlineLevel="0" collapsed="false">
      <c r="AT4272" s="1" t="n">
        <v>1824</v>
      </c>
    </row>
    <row r="4273" customFormat="false" ht="13.5" hidden="false" customHeight="false" outlineLevel="0" collapsed="false">
      <c r="AT4273" s="1" t="n">
        <v>1825</v>
      </c>
    </row>
    <row r="4274" customFormat="false" ht="13.5" hidden="false" customHeight="false" outlineLevel="0" collapsed="false">
      <c r="AT4274" s="1" t="n">
        <v>1826</v>
      </c>
    </row>
    <row r="4275" customFormat="false" ht="13.5" hidden="false" customHeight="false" outlineLevel="0" collapsed="false">
      <c r="AT4275" s="1" t="n">
        <v>1827</v>
      </c>
    </row>
    <row r="4276" customFormat="false" ht="13.5" hidden="false" customHeight="false" outlineLevel="0" collapsed="false">
      <c r="AT4276" s="1" t="n">
        <v>1828</v>
      </c>
    </row>
    <row r="4277" customFormat="false" ht="13.5" hidden="false" customHeight="false" outlineLevel="0" collapsed="false">
      <c r="AT4277" s="1" t="n">
        <v>1829</v>
      </c>
    </row>
    <row r="4278" customFormat="false" ht="13.5" hidden="false" customHeight="false" outlineLevel="0" collapsed="false">
      <c r="AT4278" s="1" t="n">
        <v>1830</v>
      </c>
    </row>
    <row r="4279" customFormat="false" ht="13.5" hidden="false" customHeight="false" outlineLevel="0" collapsed="false">
      <c r="AT4279" s="1" t="n">
        <v>1831</v>
      </c>
    </row>
    <row r="4280" customFormat="false" ht="13.5" hidden="false" customHeight="false" outlineLevel="0" collapsed="false">
      <c r="AT4280" s="1" t="n">
        <v>1832</v>
      </c>
    </row>
    <row r="4281" customFormat="false" ht="13.5" hidden="false" customHeight="false" outlineLevel="0" collapsed="false">
      <c r="AT4281" s="1" t="n">
        <v>1833</v>
      </c>
    </row>
    <row r="4282" customFormat="false" ht="13.5" hidden="false" customHeight="false" outlineLevel="0" collapsed="false">
      <c r="AT4282" s="1" t="n">
        <v>1834</v>
      </c>
    </row>
    <row r="4283" customFormat="false" ht="13.5" hidden="false" customHeight="false" outlineLevel="0" collapsed="false">
      <c r="AT4283" s="1" t="n">
        <v>1835</v>
      </c>
    </row>
    <row r="4284" customFormat="false" ht="13.5" hidden="false" customHeight="false" outlineLevel="0" collapsed="false">
      <c r="AT4284" s="1" t="n">
        <v>1836</v>
      </c>
    </row>
    <row r="4285" customFormat="false" ht="13.5" hidden="false" customHeight="false" outlineLevel="0" collapsed="false">
      <c r="AT4285" s="1" t="n">
        <v>1837</v>
      </c>
    </row>
    <row r="4286" customFormat="false" ht="13.5" hidden="false" customHeight="false" outlineLevel="0" collapsed="false">
      <c r="AT4286" s="1" t="n">
        <v>1838</v>
      </c>
    </row>
    <row r="4287" customFormat="false" ht="13.5" hidden="false" customHeight="false" outlineLevel="0" collapsed="false">
      <c r="AT4287" s="1" t="n">
        <v>1839</v>
      </c>
    </row>
    <row r="4288" customFormat="false" ht="13.5" hidden="false" customHeight="false" outlineLevel="0" collapsed="false">
      <c r="AT4288" s="1" t="n">
        <v>1840</v>
      </c>
    </row>
    <row r="4289" customFormat="false" ht="13.5" hidden="false" customHeight="false" outlineLevel="0" collapsed="false">
      <c r="AT4289" s="1" t="n">
        <v>1841</v>
      </c>
    </row>
    <row r="4290" customFormat="false" ht="13.5" hidden="false" customHeight="false" outlineLevel="0" collapsed="false">
      <c r="AT4290" s="1" t="n">
        <v>1842</v>
      </c>
    </row>
    <row r="4291" customFormat="false" ht="13.5" hidden="false" customHeight="false" outlineLevel="0" collapsed="false">
      <c r="AT4291" s="1" t="n">
        <v>1843</v>
      </c>
    </row>
    <row r="4292" customFormat="false" ht="13.5" hidden="false" customHeight="false" outlineLevel="0" collapsed="false">
      <c r="AT4292" s="1" t="n">
        <v>1844</v>
      </c>
    </row>
    <row r="4293" customFormat="false" ht="13.5" hidden="false" customHeight="false" outlineLevel="0" collapsed="false">
      <c r="AT4293" s="1" t="n">
        <v>1845</v>
      </c>
    </row>
    <row r="4294" customFormat="false" ht="13.5" hidden="false" customHeight="false" outlineLevel="0" collapsed="false">
      <c r="AT4294" s="1" t="n">
        <v>1846</v>
      </c>
    </row>
    <row r="4295" customFormat="false" ht="13.5" hidden="false" customHeight="false" outlineLevel="0" collapsed="false">
      <c r="AT4295" s="1" t="n">
        <v>1847</v>
      </c>
    </row>
    <row r="4296" customFormat="false" ht="13.5" hidden="false" customHeight="false" outlineLevel="0" collapsed="false">
      <c r="AT4296" s="1" t="n">
        <v>1848</v>
      </c>
    </row>
    <row r="4297" customFormat="false" ht="13.5" hidden="false" customHeight="false" outlineLevel="0" collapsed="false">
      <c r="AT4297" s="1" t="n">
        <v>1849</v>
      </c>
    </row>
    <row r="4298" customFormat="false" ht="13.5" hidden="false" customHeight="false" outlineLevel="0" collapsed="false">
      <c r="AT4298" s="1" t="n">
        <v>1850</v>
      </c>
    </row>
    <row r="4299" customFormat="false" ht="13.5" hidden="false" customHeight="false" outlineLevel="0" collapsed="false">
      <c r="AT4299" s="1" t="n">
        <v>1851</v>
      </c>
    </row>
    <row r="4300" customFormat="false" ht="13.5" hidden="false" customHeight="false" outlineLevel="0" collapsed="false">
      <c r="AT4300" s="1" t="n">
        <v>1852</v>
      </c>
    </row>
    <row r="4301" customFormat="false" ht="13.5" hidden="false" customHeight="false" outlineLevel="0" collapsed="false">
      <c r="AT4301" s="1" t="n">
        <v>1853</v>
      </c>
    </row>
    <row r="4302" customFormat="false" ht="13.5" hidden="false" customHeight="false" outlineLevel="0" collapsed="false">
      <c r="AT4302" s="1" t="n">
        <v>1854</v>
      </c>
    </row>
    <row r="4303" customFormat="false" ht="13.5" hidden="false" customHeight="false" outlineLevel="0" collapsed="false">
      <c r="AT4303" s="1" t="n">
        <v>1855</v>
      </c>
    </row>
    <row r="4304" customFormat="false" ht="13.5" hidden="false" customHeight="false" outlineLevel="0" collapsed="false">
      <c r="AT4304" s="1" t="n">
        <v>1856</v>
      </c>
    </row>
    <row r="4305" customFormat="false" ht="13.5" hidden="false" customHeight="false" outlineLevel="0" collapsed="false">
      <c r="AT4305" s="1" t="n">
        <v>1857</v>
      </c>
    </row>
    <row r="4306" customFormat="false" ht="13.5" hidden="false" customHeight="false" outlineLevel="0" collapsed="false">
      <c r="AT4306" s="1" t="n">
        <v>1858</v>
      </c>
    </row>
    <row r="4307" customFormat="false" ht="13.5" hidden="false" customHeight="false" outlineLevel="0" collapsed="false">
      <c r="AT4307" s="1" t="n">
        <v>1859</v>
      </c>
    </row>
    <row r="4308" customFormat="false" ht="13.5" hidden="false" customHeight="false" outlineLevel="0" collapsed="false">
      <c r="AT4308" s="1" t="n">
        <v>1860</v>
      </c>
    </row>
    <row r="4309" customFormat="false" ht="13.5" hidden="false" customHeight="false" outlineLevel="0" collapsed="false">
      <c r="AT4309" s="1" t="n">
        <v>1861</v>
      </c>
    </row>
    <row r="4310" customFormat="false" ht="13.5" hidden="false" customHeight="false" outlineLevel="0" collapsed="false">
      <c r="AT4310" s="1" t="n">
        <v>1862</v>
      </c>
    </row>
    <row r="4311" customFormat="false" ht="13.5" hidden="false" customHeight="false" outlineLevel="0" collapsed="false">
      <c r="AT4311" s="1" t="n">
        <v>1863</v>
      </c>
    </row>
    <row r="4312" customFormat="false" ht="13.5" hidden="false" customHeight="false" outlineLevel="0" collapsed="false">
      <c r="AT4312" s="1" t="n">
        <v>1864</v>
      </c>
    </row>
    <row r="4313" customFormat="false" ht="13.5" hidden="false" customHeight="false" outlineLevel="0" collapsed="false">
      <c r="AT4313" s="1" t="n">
        <v>1865</v>
      </c>
    </row>
    <row r="4314" customFormat="false" ht="13.5" hidden="false" customHeight="false" outlineLevel="0" collapsed="false">
      <c r="AT4314" s="1" t="n">
        <v>1866</v>
      </c>
    </row>
    <row r="4315" customFormat="false" ht="13.5" hidden="false" customHeight="false" outlineLevel="0" collapsed="false">
      <c r="AT4315" s="1" t="n">
        <v>1867</v>
      </c>
    </row>
    <row r="4316" customFormat="false" ht="13.5" hidden="false" customHeight="false" outlineLevel="0" collapsed="false">
      <c r="AT4316" s="1" t="n">
        <v>1868</v>
      </c>
    </row>
    <row r="4317" customFormat="false" ht="13.5" hidden="false" customHeight="false" outlineLevel="0" collapsed="false">
      <c r="AT4317" s="1" t="n">
        <v>1869</v>
      </c>
    </row>
    <row r="4318" customFormat="false" ht="13.5" hidden="false" customHeight="false" outlineLevel="0" collapsed="false">
      <c r="AT4318" s="1" t="n">
        <v>1870</v>
      </c>
    </row>
    <row r="4319" customFormat="false" ht="13.5" hidden="false" customHeight="false" outlineLevel="0" collapsed="false">
      <c r="AT4319" s="1" t="n">
        <v>1871</v>
      </c>
    </row>
    <row r="4320" customFormat="false" ht="13.5" hidden="false" customHeight="false" outlineLevel="0" collapsed="false">
      <c r="AT4320" s="1" t="n">
        <v>1872</v>
      </c>
    </row>
    <row r="4321" customFormat="false" ht="13.5" hidden="false" customHeight="false" outlineLevel="0" collapsed="false">
      <c r="AT4321" s="1" t="n">
        <v>1873</v>
      </c>
    </row>
    <row r="4322" customFormat="false" ht="13.5" hidden="false" customHeight="false" outlineLevel="0" collapsed="false">
      <c r="AT4322" s="1" t="n">
        <v>1874</v>
      </c>
    </row>
    <row r="4323" customFormat="false" ht="13.5" hidden="false" customHeight="false" outlineLevel="0" collapsed="false">
      <c r="AT4323" s="1" t="n">
        <v>1875</v>
      </c>
    </row>
    <row r="4324" customFormat="false" ht="13.5" hidden="false" customHeight="false" outlineLevel="0" collapsed="false">
      <c r="AT4324" s="1" t="n">
        <v>1876</v>
      </c>
    </row>
    <row r="4325" customFormat="false" ht="13.5" hidden="false" customHeight="false" outlineLevel="0" collapsed="false">
      <c r="AT4325" s="1" t="n">
        <v>1877</v>
      </c>
    </row>
    <row r="4326" customFormat="false" ht="13.5" hidden="false" customHeight="false" outlineLevel="0" collapsed="false">
      <c r="AT4326" s="1" t="n">
        <v>1878</v>
      </c>
    </row>
    <row r="4327" customFormat="false" ht="13.5" hidden="false" customHeight="false" outlineLevel="0" collapsed="false">
      <c r="AT4327" s="1" t="n">
        <v>1879</v>
      </c>
    </row>
    <row r="4328" customFormat="false" ht="13.5" hidden="false" customHeight="false" outlineLevel="0" collapsed="false">
      <c r="AT4328" s="1" t="n">
        <v>1880</v>
      </c>
    </row>
    <row r="4329" customFormat="false" ht="13.5" hidden="false" customHeight="false" outlineLevel="0" collapsed="false">
      <c r="AT4329" s="1" t="n">
        <v>1881</v>
      </c>
    </row>
    <row r="4330" customFormat="false" ht="13.5" hidden="false" customHeight="false" outlineLevel="0" collapsed="false">
      <c r="AT4330" s="1" t="n">
        <v>1882</v>
      </c>
    </row>
    <row r="4331" customFormat="false" ht="13.5" hidden="false" customHeight="false" outlineLevel="0" collapsed="false">
      <c r="AT4331" s="1" t="n">
        <v>1883</v>
      </c>
    </row>
    <row r="4332" customFormat="false" ht="13.5" hidden="false" customHeight="false" outlineLevel="0" collapsed="false">
      <c r="AT4332" s="1" t="n">
        <v>1884</v>
      </c>
    </row>
    <row r="4333" customFormat="false" ht="13.5" hidden="false" customHeight="false" outlineLevel="0" collapsed="false">
      <c r="AT4333" s="1" t="n">
        <v>1885</v>
      </c>
    </row>
    <row r="4334" customFormat="false" ht="13.5" hidden="false" customHeight="false" outlineLevel="0" collapsed="false">
      <c r="AT4334" s="1" t="n">
        <v>1886</v>
      </c>
    </row>
    <row r="4335" customFormat="false" ht="13.5" hidden="false" customHeight="false" outlineLevel="0" collapsed="false">
      <c r="AT4335" s="1" t="n">
        <v>1887</v>
      </c>
    </row>
    <row r="4336" customFormat="false" ht="13.5" hidden="false" customHeight="false" outlineLevel="0" collapsed="false">
      <c r="AT4336" s="1" t="n">
        <v>1888</v>
      </c>
    </row>
    <row r="4337" customFormat="false" ht="13.5" hidden="false" customHeight="false" outlineLevel="0" collapsed="false">
      <c r="AT4337" s="1" t="n">
        <v>1889</v>
      </c>
    </row>
    <row r="4338" customFormat="false" ht="13.5" hidden="false" customHeight="false" outlineLevel="0" collapsed="false">
      <c r="AT4338" s="1" t="n">
        <v>1890</v>
      </c>
    </row>
    <row r="4339" customFormat="false" ht="13.5" hidden="false" customHeight="false" outlineLevel="0" collapsed="false">
      <c r="AT4339" s="1" t="n">
        <v>1891</v>
      </c>
    </row>
    <row r="4340" customFormat="false" ht="13.5" hidden="false" customHeight="false" outlineLevel="0" collapsed="false">
      <c r="AT4340" s="1" t="n">
        <v>1892</v>
      </c>
    </row>
    <row r="4341" customFormat="false" ht="13.5" hidden="false" customHeight="false" outlineLevel="0" collapsed="false">
      <c r="AT4341" s="1" t="n">
        <v>1893</v>
      </c>
    </row>
    <row r="4342" customFormat="false" ht="13.5" hidden="false" customHeight="false" outlineLevel="0" collapsed="false">
      <c r="AT4342" s="1" t="n">
        <v>1894</v>
      </c>
    </row>
    <row r="4343" customFormat="false" ht="13.5" hidden="false" customHeight="false" outlineLevel="0" collapsed="false">
      <c r="AT4343" s="1" t="n">
        <v>1895</v>
      </c>
    </row>
    <row r="4344" customFormat="false" ht="13.5" hidden="false" customHeight="false" outlineLevel="0" collapsed="false">
      <c r="AT4344" s="1" t="n">
        <v>1896</v>
      </c>
    </row>
    <row r="4345" customFormat="false" ht="13.5" hidden="false" customHeight="false" outlineLevel="0" collapsed="false">
      <c r="AT4345" s="1" t="n">
        <v>1897</v>
      </c>
    </row>
    <row r="4346" customFormat="false" ht="13.5" hidden="false" customHeight="false" outlineLevel="0" collapsed="false">
      <c r="AT4346" s="1" t="n">
        <v>1898</v>
      </c>
    </row>
    <row r="4347" customFormat="false" ht="13.5" hidden="false" customHeight="false" outlineLevel="0" collapsed="false">
      <c r="AT4347" s="1" t="n">
        <v>1899</v>
      </c>
    </row>
    <row r="4348" customFormat="false" ht="13.5" hidden="false" customHeight="false" outlineLevel="0" collapsed="false">
      <c r="AT4348" s="1" t="n">
        <v>1900</v>
      </c>
    </row>
    <row r="4349" customFormat="false" ht="13.5" hidden="false" customHeight="false" outlineLevel="0" collapsed="false">
      <c r="AT4349" s="1" t="n">
        <v>1901</v>
      </c>
    </row>
    <row r="4350" customFormat="false" ht="13.5" hidden="false" customHeight="false" outlineLevel="0" collapsed="false">
      <c r="AT4350" s="1" t="n">
        <v>1902</v>
      </c>
    </row>
    <row r="4351" customFormat="false" ht="13.5" hidden="false" customHeight="false" outlineLevel="0" collapsed="false">
      <c r="AT4351" s="1" t="n">
        <v>1903</v>
      </c>
    </row>
    <row r="4352" customFormat="false" ht="13.5" hidden="false" customHeight="false" outlineLevel="0" collapsed="false">
      <c r="AT4352" s="1" t="n">
        <v>1904</v>
      </c>
    </row>
    <row r="4353" customFormat="false" ht="13.5" hidden="false" customHeight="false" outlineLevel="0" collapsed="false">
      <c r="AT4353" s="1" t="n">
        <v>1905</v>
      </c>
    </row>
    <row r="4354" customFormat="false" ht="13.5" hidden="false" customHeight="false" outlineLevel="0" collapsed="false">
      <c r="AT4354" s="1" t="n">
        <v>1906</v>
      </c>
    </row>
    <row r="4355" customFormat="false" ht="13.5" hidden="false" customHeight="false" outlineLevel="0" collapsed="false">
      <c r="AT4355" s="1" t="n">
        <v>1907</v>
      </c>
    </row>
    <row r="4356" customFormat="false" ht="13.5" hidden="false" customHeight="false" outlineLevel="0" collapsed="false">
      <c r="AT4356" s="1" t="n">
        <v>1908</v>
      </c>
    </row>
    <row r="4357" customFormat="false" ht="13.5" hidden="false" customHeight="false" outlineLevel="0" collapsed="false">
      <c r="AT4357" s="1" t="n">
        <v>1909</v>
      </c>
    </row>
    <row r="4358" customFormat="false" ht="13.5" hidden="false" customHeight="false" outlineLevel="0" collapsed="false">
      <c r="AT4358" s="1" t="n">
        <v>1910</v>
      </c>
    </row>
    <row r="4359" customFormat="false" ht="13.5" hidden="false" customHeight="false" outlineLevel="0" collapsed="false">
      <c r="AT4359" s="1" t="n">
        <v>1911</v>
      </c>
    </row>
    <row r="4360" customFormat="false" ht="13.5" hidden="false" customHeight="false" outlineLevel="0" collapsed="false">
      <c r="AT4360" s="1" t="n">
        <v>1912</v>
      </c>
    </row>
    <row r="4361" customFormat="false" ht="13.5" hidden="false" customHeight="false" outlineLevel="0" collapsed="false">
      <c r="AT4361" s="1" t="n">
        <v>1913</v>
      </c>
    </row>
    <row r="4362" customFormat="false" ht="13.5" hidden="false" customHeight="false" outlineLevel="0" collapsed="false">
      <c r="AT4362" s="1" t="n">
        <v>1914</v>
      </c>
    </row>
    <row r="4363" customFormat="false" ht="13.5" hidden="false" customHeight="false" outlineLevel="0" collapsed="false">
      <c r="AT4363" s="1" t="n">
        <v>1915</v>
      </c>
    </row>
    <row r="4364" customFormat="false" ht="13.5" hidden="false" customHeight="false" outlineLevel="0" collapsed="false">
      <c r="AT4364" s="1" t="n">
        <v>1916</v>
      </c>
    </row>
    <row r="4365" customFormat="false" ht="13.5" hidden="false" customHeight="false" outlineLevel="0" collapsed="false">
      <c r="AT4365" s="1" t="n">
        <v>1917</v>
      </c>
    </row>
    <row r="4366" customFormat="false" ht="13.5" hidden="false" customHeight="false" outlineLevel="0" collapsed="false">
      <c r="AT4366" s="1" t="n">
        <v>1918</v>
      </c>
    </row>
    <row r="4367" customFormat="false" ht="13.5" hidden="false" customHeight="false" outlineLevel="0" collapsed="false">
      <c r="AT4367" s="1" t="n">
        <v>1919</v>
      </c>
    </row>
    <row r="4368" customFormat="false" ht="13.5" hidden="false" customHeight="false" outlineLevel="0" collapsed="false">
      <c r="AT4368" s="1" t="n">
        <v>1920</v>
      </c>
    </row>
    <row r="4369" customFormat="false" ht="13.5" hidden="false" customHeight="false" outlineLevel="0" collapsed="false">
      <c r="AT4369" s="1" t="n">
        <v>1921</v>
      </c>
    </row>
    <row r="4370" customFormat="false" ht="13.5" hidden="false" customHeight="false" outlineLevel="0" collapsed="false">
      <c r="AT4370" s="1" t="n">
        <v>1922</v>
      </c>
    </row>
    <row r="4371" customFormat="false" ht="13.5" hidden="false" customHeight="false" outlineLevel="0" collapsed="false">
      <c r="AT4371" s="1" t="n">
        <v>1923</v>
      </c>
    </row>
    <row r="4372" customFormat="false" ht="13.5" hidden="false" customHeight="false" outlineLevel="0" collapsed="false">
      <c r="AT4372" s="1" t="n">
        <v>1924</v>
      </c>
    </row>
    <row r="4373" customFormat="false" ht="13.5" hidden="false" customHeight="false" outlineLevel="0" collapsed="false">
      <c r="AT4373" s="1" t="n">
        <v>1925</v>
      </c>
    </row>
    <row r="4374" customFormat="false" ht="13.5" hidden="false" customHeight="false" outlineLevel="0" collapsed="false">
      <c r="AT4374" s="1" t="n">
        <v>1926</v>
      </c>
    </row>
    <row r="4375" customFormat="false" ht="13.5" hidden="false" customHeight="false" outlineLevel="0" collapsed="false">
      <c r="AT4375" s="1" t="n">
        <v>1927</v>
      </c>
    </row>
    <row r="4376" customFormat="false" ht="13.5" hidden="false" customHeight="false" outlineLevel="0" collapsed="false">
      <c r="AT4376" s="1" t="n">
        <v>1928</v>
      </c>
    </row>
    <row r="4377" customFormat="false" ht="13.5" hidden="false" customHeight="false" outlineLevel="0" collapsed="false">
      <c r="AT4377" s="1" t="n">
        <v>1929</v>
      </c>
    </row>
    <row r="4378" customFormat="false" ht="13.5" hidden="false" customHeight="false" outlineLevel="0" collapsed="false">
      <c r="AT4378" s="1" t="n">
        <v>1930</v>
      </c>
    </row>
    <row r="4379" customFormat="false" ht="13.5" hidden="false" customHeight="false" outlineLevel="0" collapsed="false">
      <c r="AT4379" s="1" t="n">
        <v>1931</v>
      </c>
    </row>
    <row r="4380" customFormat="false" ht="13.5" hidden="false" customHeight="false" outlineLevel="0" collapsed="false">
      <c r="AT4380" s="1" t="n">
        <v>1932</v>
      </c>
    </row>
    <row r="4381" customFormat="false" ht="13.5" hidden="false" customHeight="false" outlineLevel="0" collapsed="false">
      <c r="AT4381" s="1" t="n">
        <v>1933</v>
      </c>
    </row>
    <row r="4382" customFormat="false" ht="13.5" hidden="false" customHeight="false" outlineLevel="0" collapsed="false">
      <c r="AT4382" s="1" t="n">
        <v>1934</v>
      </c>
    </row>
    <row r="4383" customFormat="false" ht="13.5" hidden="false" customHeight="false" outlineLevel="0" collapsed="false">
      <c r="AT4383" s="1" t="n">
        <v>1935</v>
      </c>
    </row>
    <row r="4384" customFormat="false" ht="13.5" hidden="false" customHeight="false" outlineLevel="0" collapsed="false">
      <c r="AT4384" s="1" t="n">
        <v>1936</v>
      </c>
    </row>
    <row r="4385" customFormat="false" ht="13.5" hidden="false" customHeight="false" outlineLevel="0" collapsed="false">
      <c r="AT4385" s="1" t="n">
        <v>1937</v>
      </c>
    </row>
    <row r="4386" customFormat="false" ht="13.5" hidden="false" customHeight="false" outlineLevel="0" collapsed="false">
      <c r="AT4386" s="1" t="n">
        <v>1938</v>
      </c>
    </row>
    <row r="4387" customFormat="false" ht="13.5" hidden="false" customHeight="false" outlineLevel="0" collapsed="false">
      <c r="AT4387" s="1" t="n">
        <v>1939</v>
      </c>
    </row>
    <row r="4388" customFormat="false" ht="13.5" hidden="false" customHeight="false" outlineLevel="0" collapsed="false">
      <c r="AT4388" s="1" t="n">
        <v>1940</v>
      </c>
    </row>
    <row r="4389" customFormat="false" ht="13.5" hidden="false" customHeight="false" outlineLevel="0" collapsed="false">
      <c r="AT4389" s="1" t="n">
        <v>1941</v>
      </c>
    </row>
    <row r="4390" customFormat="false" ht="13.5" hidden="false" customHeight="false" outlineLevel="0" collapsed="false">
      <c r="AT4390" s="1" t="n">
        <v>1942</v>
      </c>
    </row>
    <row r="4391" customFormat="false" ht="13.5" hidden="false" customHeight="false" outlineLevel="0" collapsed="false">
      <c r="AT4391" s="1" t="n">
        <v>1943</v>
      </c>
    </row>
    <row r="4392" customFormat="false" ht="13.5" hidden="false" customHeight="false" outlineLevel="0" collapsed="false">
      <c r="AT4392" s="1" t="n">
        <v>1944</v>
      </c>
    </row>
    <row r="4393" customFormat="false" ht="13.5" hidden="false" customHeight="false" outlineLevel="0" collapsed="false">
      <c r="AT4393" s="1" t="n">
        <v>1945</v>
      </c>
    </row>
    <row r="4394" customFormat="false" ht="13.5" hidden="false" customHeight="false" outlineLevel="0" collapsed="false">
      <c r="AT4394" s="1" t="n">
        <v>1946</v>
      </c>
    </row>
    <row r="4395" customFormat="false" ht="13.5" hidden="false" customHeight="false" outlineLevel="0" collapsed="false">
      <c r="AT4395" s="1" t="n">
        <v>1947</v>
      </c>
    </row>
    <row r="4396" customFormat="false" ht="13.5" hidden="false" customHeight="false" outlineLevel="0" collapsed="false">
      <c r="AT4396" s="1" t="n">
        <v>1948</v>
      </c>
    </row>
    <row r="4397" customFormat="false" ht="13.5" hidden="false" customHeight="false" outlineLevel="0" collapsed="false">
      <c r="AT4397" s="1" t="n">
        <v>1949</v>
      </c>
    </row>
    <row r="4398" customFormat="false" ht="13.5" hidden="false" customHeight="false" outlineLevel="0" collapsed="false">
      <c r="AT4398" s="1" t="n">
        <v>1950</v>
      </c>
    </row>
    <row r="4399" customFormat="false" ht="13.5" hidden="false" customHeight="false" outlineLevel="0" collapsed="false">
      <c r="AT4399" s="1" t="n">
        <v>1951</v>
      </c>
    </row>
    <row r="4400" customFormat="false" ht="13.5" hidden="false" customHeight="false" outlineLevel="0" collapsed="false">
      <c r="AT4400" s="1" t="n">
        <v>1952</v>
      </c>
    </row>
    <row r="4401" customFormat="false" ht="13.5" hidden="false" customHeight="false" outlineLevel="0" collapsed="false">
      <c r="AT4401" s="1" t="n">
        <v>1953</v>
      </c>
    </row>
    <row r="4402" customFormat="false" ht="13.5" hidden="false" customHeight="false" outlineLevel="0" collapsed="false">
      <c r="AT4402" s="1" t="n">
        <v>1954</v>
      </c>
    </row>
    <row r="4403" customFormat="false" ht="13.5" hidden="false" customHeight="false" outlineLevel="0" collapsed="false">
      <c r="AT4403" s="1" t="n">
        <v>1955</v>
      </c>
    </row>
    <row r="4404" customFormat="false" ht="13.5" hidden="false" customHeight="false" outlineLevel="0" collapsed="false">
      <c r="AT4404" s="1" t="n">
        <v>1956</v>
      </c>
    </row>
    <row r="4405" customFormat="false" ht="13.5" hidden="false" customHeight="false" outlineLevel="0" collapsed="false">
      <c r="AT4405" s="1" t="n">
        <v>1957</v>
      </c>
    </row>
    <row r="4406" customFormat="false" ht="13.5" hidden="false" customHeight="false" outlineLevel="0" collapsed="false">
      <c r="AT4406" s="1" t="n">
        <v>1958</v>
      </c>
    </row>
    <row r="4407" customFormat="false" ht="13.5" hidden="false" customHeight="false" outlineLevel="0" collapsed="false">
      <c r="AT4407" s="1" t="n">
        <v>1959</v>
      </c>
    </row>
    <row r="4408" customFormat="false" ht="13.5" hidden="false" customHeight="false" outlineLevel="0" collapsed="false">
      <c r="AT4408" s="1" t="n">
        <v>1960</v>
      </c>
    </row>
    <row r="4409" customFormat="false" ht="13.5" hidden="false" customHeight="false" outlineLevel="0" collapsed="false">
      <c r="AT4409" s="1" t="n">
        <v>1961</v>
      </c>
    </row>
    <row r="4410" customFormat="false" ht="13.5" hidden="false" customHeight="false" outlineLevel="0" collapsed="false">
      <c r="AT4410" s="1" t="n">
        <v>1962</v>
      </c>
    </row>
    <row r="4411" customFormat="false" ht="13.5" hidden="false" customHeight="false" outlineLevel="0" collapsed="false">
      <c r="AT4411" s="1" t="n">
        <v>1963</v>
      </c>
    </row>
    <row r="4412" customFormat="false" ht="13.5" hidden="false" customHeight="false" outlineLevel="0" collapsed="false">
      <c r="AT4412" s="1" t="n">
        <v>1964</v>
      </c>
    </row>
    <row r="4413" customFormat="false" ht="13.5" hidden="false" customHeight="false" outlineLevel="0" collapsed="false">
      <c r="AT4413" s="1" t="n">
        <v>1965</v>
      </c>
    </row>
    <row r="4414" customFormat="false" ht="13.5" hidden="false" customHeight="false" outlineLevel="0" collapsed="false">
      <c r="AT4414" s="1" t="n">
        <v>1966</v>
      </c>
    </row>
    <row r="4415" customFormat="false" ht="13.5" hidden="false" customHeight="false" outlineLevel="0" collapsed="false">
      <c r="AT4415" s="1" t="n">
        <v>1967</v>
      </c>
    </row>
    <row r="4416" customFormat="false" ht="13.5" hidden="false" customHeight="false" outlineLevel="0" collapsed="false">
      <c r="AT4416" s="1" t="n">
        <v>1968</v>
      </c>
    </row>
    <row r="4417" customFormat="false" ht="13.5" hidden="false" customHeight="false" outlineLevel="0" collapsed="false">
      <c r="AT4417" s="1" t="n">
        <v>1969</v>
      </c>
    </row>
    <row r="4418" customFormat="false" ht="13.5" hidden="false" customHeight="false" outlineLevel="0" collapsed="false">
      <c r="AT4418" s="1" t="n">
        <v>1970</v>
      </c>
    </row>
    <row r="4419" customFormat="false" ht="13.5" hidden="false" customHeight="false" outlineLevel="0" collapsed="false">
      <c r="AT4419" s="1" t="n">
        <v>1971</v>
      </c>
    </row>
    <row r="4420" customFormat="false" ht="13.5" hidden="false" customHeight="false" outlineLevel="0" collapsed="false">
      <c r="AT4420" s="1" t="n">
        <v>1972</v>
      </c>
    </row>
    <row r="4421" customFormat="false" ht="13.5" hidden="false" customHeight="false" outlineLevel="0" collapsed="false">
      <c r="AT4421" s="1" t="n">
        <v>1973</v>
      </c>
    </row>
    <row r="4422" customFormat="false" ht="13.5" hidden="false" customHeight="false" outlineLevel="0" collapsed="false">
      <c r="AT4422" s="1" t="n">
        <v>1974</v>
      </c>
    </row>
    <row r="4423" customFormat="false" ht="13.5" hidden="false" customHeight="false" outlineLevel="0" collapsed="false">
      <c r="AT4423" s="1" t="n">
        <v>1975</v>
      </c>
    </row>
    <row r="4424" customFormat="false" ht="13.5" hidden="false" customHeight="false" outlineLevel="0" collapsed="false">
      <c r="AT4424" s="1" t="n">
        <v>1976</v>
      </c>
    </row>
    <row r="4425" customFormat="false" ht="13.5" hidden="false" customHeight="false" outlineLevel="0" collapsed="false">
      <c r="AT4425" s="1" t="n">
        <v>1977</v>
      </c>
    </row>
    <row r="4426" customFormat="false" ht="13.5" hidden="false" customHeight="false" outlineLevel="0" collapsed="false">
      <c r="AT4426" s="1" t="n">
        <v>1978</v>
      </c>
    </row>
    <row r="4427" customFormat="false" ht="13.5" hidden="false" customHeight="false" outlineLevel="0" collapsed="false">
      <c r="AT4427" s="1" t="n">
        <v>1979</v>
      </c>
    </row>
    <row r="4428" customFormat="false" ht="13.5" hidden="false" customHeight="false" outlineLevel="0" collapsed="false">
      <c r="AT4428" s="1" t="n">
        <v>1980</v>
      </c>
    </row>
    <row r="4429" customFormat="false" ht="13.5" hidden="false" customHeight="false" outlineLevel="0" collapsed="false">
      <c r="AT4429" s="1" t="n">
        <v>1981</v>
      </c>
    </row>
    <row r="4430" customFormat="false" ht="13.5" hidden="false" customHeight="false" outlineLevel="0" collapsed="false">
      <c r="AT4430" s="1" t="n">
        <v>1982</v>
      </c>
    </row>
    <row r="4431" customFormat="false" ht="13.5" hidden="false" customHeight="false" outlineLevel="0" collapsed="false">
      <c r="AT4431" s="1" t="n">
        <v>1983</v>
      </c>
    </row>
    <row r="4432" customFormat="false" ht="13.5" hidden="false" customHeight="false" outlineLevel="0" collapsed="false">
      <c r="AT4432" s="1" t="n">
        <v>1984</v>
      </c>
    </row>
    <row r="4433" customFormat="false" ht="13.5" hidden="false" customHeight="false" outlineLevel="0" collapsed="false">
      <c r="AT4433" s="1" t="n">
        <v>1985</v>
      </c>
    </row>
    <row r="4434" customFormat="false" ht="13.5" hidden="false" customHeight="false" outlineLevel="0" collapsed="false">
      <c r="AT4434" s="1" t="n">
        <v>1986</v>
      </c>
    </row>
    <row r="4435" customFormat="false" ht="13.5" hidden="false" customHeight="false" outlineLevel="0" collapsed="false">
      <c r="AT4435" s="1" t="n">
        <v>1987</v>
      </c>
    </row>
    <row r="4436" customFormat="false" ht="13.5" hidden="false" customHeight="false" outlineLevel="0" collapsed="false">
      <c r="AT4436" s="1" t="n">
        <v>1988</v>
      </c>
    </row>
    <row r="4437" customFormat="false" ht="13.5" hidden="false" customHeight="false" outlineLevel="0" collapsed="false">
      <c r="AT4437" s="1" t="n">
        <v>1989</v>
      </c>
    </row>
    <row r="4438" customFormat="false" ht="13.5" hidden="false" customHeight="false" outlineLevel="0" collapsed="false">
      <c r="AT4438" s="1" t="n">
        <v>1990</v>
      </c>
    </row>
    <row r="4439" customFormat="false" ht="13.5" hidden="false" customHeight="false" outlineLevel="0" collapsed="false">
      <c r="AT4439" s="1" t="n">
        <v>1991</v>
      </c>
    </row>
    <row r="4440" customFormat="false" ht="13.5" hidden="false" customHeight="false" outlineLevel="0" collapsed="false">
      <c r="AT4440" s="1" t="n">
        <v>1992</v>
      </c>
    </row>
    <row r="4441" customFormat="false" ht="13.5" hidden="false" customHeight="false" outlineLevel="0" collapsed="false">
      <c r="AT4441" s="1" t="n">
        <v>1993</v>
      </c>
    </row>
    <row r="4442" customFormat="false" ht="13.5" hidden="false" customHeight="false" outlineLevel="0" collapsed="false">
      <c r="AT4442" s="1" t="n">
        <v>1994</v>
      </c>
    </row>
    <row r="4443" customFormat="false" ht="13.5" hidden="false" customHeight="false" outlineLevel="0" collapsed="false">
      <c r="AT4443" s="1" t="n">
        <v>1995</v>
      </c>
    </row>
    <row r="4444" customFormat="false" ht="13.5" hidden="false" customHeight="false" outlineLevel="0" collapsed="false">
      <c r="AT4444" s="1" t="n">
        <v>1996</v>
      </c>
    </row>
    <row r="4445" customFormat="false" ht="13.5" hidden="false" customHeight="false" outlineLevel="0" collapsed="false">
      <c r="AT4445" s="1" t="n">
        <v>1997</v>
      </c>
    </row>
    <row r="4446" customFormat="false" ht="13.5" hidden="false" customHeight="false" outlineLevel="0" collapsed="false">
      <c r="AT4446" s="1" t="n">
        <v>1998</v>
      </c>
    </row>
    <row r="4447" customFormat="false" ht="13.5" hidden="false" customHeight="false" outlineLevel="0" collapsed="false">
      <c r="AT4447" s="1" t="n">
        <v>1999</v>
      </c>
    </row>
    <row r="4448" customFormat="false" ht="13.5" hidden="false" customHeight="false" outlineLevel="0" collapsed="false">
      <c r="AT4448" s="1" t="n">
        <v>2000</v>
      </c>
    </row>
    <row r="4449" customFormat="false" ht="13.5" hidden="false" customHeight="false" outlineLevel="0" collapsed="false">
      <c r="AT4449" s="1" t="n">
        <v>2001</v>
      </c>
    </row>
    <row r="4450" customFormat="false" ht="13.5" hidden="false" customHeight="false" outlineLevel="0" collapsed="false">
      <c r="AT4450" s="1" t="n">
        <v>2002</v>
      </c>
    </row>
    <row r="4451" customFormat="false" ht="13.5" hidden="false" customHeight="false" outlineLevel="0" collapsed="false">
      <c r="AT4451" s="1" t="n">
        <v>2003</v>
      </c>
    </row>
    <row r="4452" customFormat="false" ht="13.5" hidden="false" customHeight="false" outlineLevel="0" collapsed="false">
      <c r="AT4452" s="1" t="n">
        <v>2004</v>
      </c>
    </row>
    <row r="4453" customFormat="false" ht="13.5" hidden="false" customHeight="false" outlineLevel="0" collapsed="false">
      <c r="AT4453" s="1" t="n">
        <v>2005</v>
      </c>
    </row>
    <row r="4454" customFormat="false" ht="13.5" hidden="false" customHeight="false" outlineLevel="0" collapsed="false">
      <c r="AT4454" s="1" t="n">
        <v>2006</v>
      </c>
    </row>
    <row r="4455" customFormat="false" ht="13.5" hidden="false" customHeight="false" outlineLevel="0" collapsed="false">
      <c r="AT4455" s="1" t="n">
        <v>2007</v>
      </c>
    </row>
    <row r="4456" customFormat="false" ht="13.5" hidden="false" customHeight="false" outlineLevel="0" collapsed="false">
      <c r="AT4456" s="1" t="n">
        <v>2008</v>
      </c>
    </row>
    <row r="4457" customFormat="false" ht="13.5" hidden="false" customHeight="false" outlineLevel="0" collapsed="false">
      <c r="AT4457" s="1" t="n">
        <v>2009</v>
      </c>
    </row>
    <row r="4458" customFormat="false" ht="13.5" hidden="false" customHeight="false" outlineLevel="0" collapsed="false">
      <c r="AT4458" s="1" t="n">
        <v>2010</v>
      </c>
    </row>
    <row r="4459" customFormat="false" ht="13.5" hidden="false" customHeight="false" outlineLevel="0" collapsed="false">
      <c r="AT4459" s="1" t="n">
        <v>2011</v>
      </c>
    </row>
    <row r="4460" customFormat="false" ht="13.5" hidden="false" customHeight="false" outlineLevel="0" collapsed="false">
      <c r="AT4460" s="1" t="n">
        <v>2012</v>
      </c>
    </row>
    <row r="4461" customFormat="false" ht="13.5" hidden="false" customHeight="false" outlineLevel="0" collapsed="false">
      <c r="AT4461" s="1" t="n">
        <v>2013</v>
      </c>
    </row>
    <row r="4462" customFormat="false" ht="13.5" hidden="false" customHeight="false" outlineLevel="0" collapsed="false">
      <c r="AT4462" s="1" t="n">
        <v>2014</v>
      </c>
    </row>
    <row r="4463" customFormat="false" ht="13.5" hidden="false" customHeight="false" outlineLevel="0" collapsed="false">
      <c r="AT4463" s="1" t="n">
        <v>2015</v>
      </c>
    </row>
    <row r="4464" customFormat="false" ht="13.5" hidden="false" customHeight="false" outlineLevel="0" collapsed="false">
      <c r="AT4464" s="1" t="n">
        <v>2016</v>
      </c>
    </row>
    <row r="4465" customFormat="false" ht="13.5" hidden="false" customHeight="false" outlineLevel="0" collapsed="false">
      <c r="AT4465" s="1" t="n">
        <v>2017</v>
      </c>
    </row>
    <row r="4466" customFormat="false" ht="13.5" hidden="false" customHeight="false" outlineLevel="0" collapsed="false">
      <c r="AT4466" s="1" t="n">
        <v>2018</v>
      </c>
    </row>
    <row r="4467" customFormat="false" ht="13.5" hidden="false" customHeight="false" outlineLevel="0" collapsed="false">
      <c r="AT4467" s="1" t="n">
        <v>2019</v>
      </c>
    </row>
    <row r="4468" customFormat="false" ht="13.5" hidden="false" customHeight="false" outlineLevel="0" collapsed="false">
      <c r="AT4468" s="1" t="n">
        <v>2020</v>
      </c>
    </row>
    <row r="4469" customFormat="false" ht="13.5" hidden="false" customHeight="false" outlineLevel="0" collapsed="false">
      <c r="AT4469" s="1" t="n">
        <v>2021</v>
      </c>
    </row>
    <row r="4470" customFormat="false" ht="13.5" hidden="false" customHeight="false" outlineLevel="0" collapsed="false">
      <c r="AT4470" s="1" t="n">
        <v>2022</v>
      </c>
    </row>
    <row r="4471" customFormat="false" ht="13.5" hidden="false" customHeight="false" outlineLevel="0" collapsed="false">
      <c r="AT4471" s="1" t="n">
        <v>2023</v>
      </c>
    </row>
    <row r="4472" customFormat="false" ht="13.5" hidden="false" customHeight="false" outlineLevel="0" collapsed="false">
      <c r="AT4472" s="1" t="n">
        <v>2024</v>
      </c>
    </row>
    <row r="4473" customFormat="false" ht="13.5" hidden="false" customHeight="false" outlineLevel="0" collapsed="false">
      <c r="AT4473" s="1" t="n">
        <v>2025</v>
      </c>
    </row>
    <row r="4474" customFormat="false" ht="13.5" hidden="false" customHeight="false" outlineLevel="0" collapsed="false">
      <c r="AT4474" s="1" t="n">
        <v>2026</v>
      </c>
    </row>
    <row r="4475" customFormat="false" ht="13.5" hidden="false" customHeight="false" outlineLevel="0" collapsed="false">
      <c r="AT4475" s="1" t="n">
        <v>2027</v>
      </c>
    </row>
    <row r="4476" customFormat="false" ht="13.5" hidden="false" customHeight="false" outlineLevel="0" collapsed="false">
      <c r="AT4476" s="1" t="n">
        <v>2028</v>
      </c>
    </row>
    <row r="4477" customFormat="false" ht="13.5" hidden="false" customHeight="false" outlineLevel="0" collapsed="false">
      <c r="AT4477" s="1" t="n">
        <v>2029</v>
      </c>
    </row>
    <row r="4478" customFormat="false" ht="13.5" hidden="false" customHeight="false" outlineLevel="0" collapsed="false">
      <c r="AT4478" s="1" t="n">
        <v>2030</v>
      </c>
    </row>
    <row r="4479" customFormat="false" ht="13.5" hidden="false" customHeight="false" outlineLevel="0" collapsed="false">
      <c r="AT4479" s="1" t="n">
        <v>2031</v>
      </c>
    </row>
    <row r="4480" customFormat="false" ht="13.5" hidden="false" customHeight="false" outlineLevel="0" collapsed="false">
      <c r="AT4480" s="1" t="n">
        <v>2032</v>
      </c>
    </row>
    <row r="4481" customFormat="false" ht="13.5" hidden="false" customHeight="false" outlineLevel="0" collapsed="false">
      <c r="AT4481" s="1" t="n">
        <v>2033</v>
      </c>
    </row>
    <row r="4482" customFormat="false" ht="13.5" hidden="false" customHeight="false" outlineLevel="0" collapsed="false">
      <c r="AT4482" s="1" t="n">
        <v>2034</v>
      </c>
    </row>
    <row r="4483" customFormat="false" ht="13.5" hidden="false" customHeight="false" outlineLevel="0" collapsed="false">
      <c r="AT4483" s="1" t="n">
        <v>2035</v>
      </c>
    </row>
    <row r="4484" customFormat="false" ht="13.5" hidden="false" customHeight="false" outlineLevel="0" collapsed="false">
      <c r="AT4484" s="1" t="n">
        <v>2036</v>
      </c>
    </row>
    <row r="4485" customFormat="false" ht="13.5" hidden="false" customHeight="false" outlineLevel="0" collapsed="false">
      <c r="AT4485" s="1" t="n">
        <v>2037</v>
      </c>
    </row>
    <row r="4486" customFormat="false" ht="13.5" hidden="false" customHeight="false" outlineLevel="0" collapsed="false">
      <c r="AT4486" s="1" t="n">
        <v>2038</v>
      </c>
    </row>
    <row r="4487" customFormat="false" ht="13.5" hidden="false" customHeight="false" outlineLevel="0" collapsed="false">
      <c r="AT4487" s="1" t="n">
        <v>2039</v>
      </c>
    </row>
    <row r="4488" customFormat="false" ht="13.5" hidden="false" customHeight="false" outlineLevel="0" collapsed="false">
      <c r="AT4488" s="1" t="n">
        <v>2040</v>
      </c>
    </row>
    <row r="4489" customFormat="false" ht="13.5" hidden="false" customHeight="false" outlineLevel="0" collapsed="false">
      <c r="AT4489" s="1" t="n">
        <v>2041</v>
      </c>
    </row>
    <row r="4490" customFormat="false" ht="13.5" hidden="false" customHeight="false" outlineLevel="0" collapsed="false">
      <c r="AT4490" s="1" t="n">
        <v>2042</v>
      </c>
    </row>
    <row r="4491" customFormat="false" ht="13.5" hidden="false" customHeight="false" outlineLevel="0" collapsed="false">
      <c r="AT4491" s="1" t="n">
        <v>2043</v>
      </c>
    </row>
    <row r="4492" customFormat="false" ht="13.5" hidden="false" customHeight="false" outlineLevel="0" collapsed="false">
      <c r="AT4492" s="1" t="n">
        <v>2044</v>
      </c>
    </row>
    <row r="4493" customFormat="false" ht="13.5" hidden="false" customHeight="false" outlineLevel="0" collapsed="false">
      <c r="AT4493" s="1" t="n">
        <v>2045</v>
      </c>
    </row>
    <row r="4494" customFormat="false" ht="13.5" hidden="false" customHeight="false" outlineLevel="0" collapsed="false">
      <c r="AT4494" s="1" t="n">
        <v>2046</v>
      </c>
    </row>
    <row r="4495" customFormat="false" ht="13.5" hidden="false" customHeight="false" outlineLevel="0" collapsed="false">
      <c r="AT4495" s="1" t="n">
        <v>2047</v>
      </c>
    </row>
    <row r="4496" customFormat="false" ht="13.5" hidden="false" customHeight="false" outlineLevel="0" collapsed="false">
      <c r="AT4496" s="1" t="n">
        <v>2048</v>
      </c>
    </row>
    <row r="4497" customFormat="false" ht="13.5" hidden="false" customHeight="false" outlineLevel="0" collapsed="false">
      <c r="AT4497" s="1" t="n">
        <v>2049</v>
      </c>
    </row>
    <row r="4498" customFormat="false" ht="13.5" hidden="false" customHeight="false" outlineLevel="0" collapsed="false">
      <c r="AT4498" s="1" t="n">
        <v>2050</v>
      </c>
    </row>
    <row r="4499" customFormat="false" ht="13.5" hidden="false" customHeight="false" outlineLevel="0" collapsed="false">
      <c r="AT4499" s="1" t="n">
        <v>2051</v>
      </c>
    </row>
    <row r="4500" customFormat="false" ht="13.5" hidden="false" customHeight="false" outlineLevel="0" collapsed="false">
      <c r="AT4500" s="1" t="n">
        <v>2052</v>
      </c>
    </row>
    <row r="4501" customFormat="false" ht="13.5" hidden="false" customHeight="false" outlineLevel="0" collapsed="false">
      <c r="AT4501" s="1" t="n">
        <v>2053</v>
      </c>
    </row>
    <row r="4502" customFormat="false" ht="13.5" hidden="false" customHeight="false" outlineLevel="0" collapsed="false">
      <c r="AT4502" s="1" t="n">
        <v>2054</v>
      </c>
    </row>
    <row r="4503" customFormat="false" ht="13.5" hidden="false" customHeight="false" outlineLevel="0" collapsed="false">
      <c r="AT4503" s="1" t="n">
        <v>2055</v>
      </c>
    </row>
    <row r="4504" customFormat="false" ht="13.5" hidden="false" customHeight="false" outlineLevel="0" collapsed="false">
      <c r="AT4504" s="1" t="n">
        <v>2056</v>
      </c>
    </row>
    <row r="4505" customFormat="false" ht="13.5" hidden="false" customHeight="false" outlineLevel="0" collapsed="false">
      <c r="AT4505" s="1" t="n">
        <v>2057</v>
      </c>
    </row>
    <row r="4506" customFormat="false" ht="13.5" hidden="false" customHeight="false" outlineLevel="0" collapsed="false">
      <c r="AT4506" s="1" t="n">
        <v>2058</v>
      </c>
    </row>
    <row r="4507" customFormat="false" ht="13.5" hidden="false" customHeight="false" outlineLevel="0" collapsed="false">
      <c r="AT4507" s="1" t="n">
        <v>2059</v>
      </c>
    </row>
    <row r="4508" customFormat="false" ht="13.5" hidden="false" customHeight="false" outlineLevel="0" collapsed="false">
      <c r="AT4508" s="1" t="n">
        <v>2060</v>
      </c>
    </row>
    <row r="4509" customFormat="false" ht="13.5" hidden="false" customHeight="false" outlineLevel="0" collapsed="false">
      <c r="AT4509" s="1" t="n">
        <v>2061</v>
      </c>
    </row>
    <row r="4510" customFormat="false" ht="13.5" hidden="false" customHeight="false" outlineLevel="0" collapsed="false">
      <c r="AT4510" s="1" t="n">
        <v>2062</v>
      </c>
    </row>
    <row r="4511" customFormat="false" ht="13.5" hidden="false" customHeight="false" outlineLevel="0" collapsed="false">
      <c r="AT4511" s="1" t="n">
        <v>2063</v>
      </c>
    </row>
    <row r="4512" customFormat="false" ht="13.5" hidden="false" customHeight="false" outlineLevel="0" collapsed="false">
      <c r="AT4512" s="1" t="n">
        <v>2064</v>
      </c>
    </row>
    <row r="4513" customFormat="false" ht="13.5" hidden="false" customHeight="false" outlineLevel="0" collapsed="false">
      <c r="AT4513" s="1" t="n">
        <v>2065</v>
      </c>
    </row>
    <row r="4514" customFormat="false" ht="13.5" hidden="false" customHeight="false" outlineLevel="0" collapsed="false">
      <c r="AT4514" s="1" t="n">
        <v>2066</v>
      </c>
    </row>
    <row r="4515" customFormat="false" ht="13.5" hidden="false" customHeight="false" outlineLevel="0" collapsed="false">
      <c r="AT4515" s="1" t="n">
        <v>2067</v>
      </c>
    </row>
    <row r="4516" customFormat="false" ht="13.5" hidden="false" customHeight="false" outlineLevel="0" collapsed="false">
      <c r="AT4516" s="1" t="n">
        <v>2068</v>
      </c>
    </row>
    <row r="4517" customFormat="false" ht="13.5" hidden="false" customHeight="false" outlineLevel="0" collapsed="false">
      <c r="AT4517" s="1" t="n">
        <v>2069</v>
      </c>
    </row>
    <row r="4518" customFormat="false" ht="13.5" hidden="false" customHeight="false" outlineLevel="0" collapsed="false">
      <c r="AT4518" s="1" t="n">
        <v>2070</v>
      </c>
    </row>
    <row r="4519" customFormat="false" ht="13.5" hidden="false" customHeight="false" outlineLevel="0" collapsed="false">
      <c r="AT4519" s="1" t="n">
        <v>2071</v>
      </c>
    </row>
    <row r="4520" customFormat="false" ht="13.5" hidden="false" customHeight="false" outlineLevel="0" collapsed="false">
      <c r="AT4520" s="1" t="n">
        <v>2072</v>
      </c>
    </row>
    <row r="4521" customFormat="false" ht="13.5" hidden="false" customHeight="false" outlineLevel="0" collapsed="false">
      <c r="AT4521" s="1" t="n">
        <v>2073</v>
      </c>
    </row>
    <row r="4522" customFormat="false" ht="13.5" hidden="false" customHeight="false" outlineLevel="0" collapsed="false">
      <c r="AT4522" s="1" t="n">
        <v>2074</v>
      </c>
    </row>
    <row r="4523" customFormat="false" ht="13.5" hidden="false" customHeight="false" outlineLevel="0" collapsed="false">
      <c r="AT4523" s="1" t="n">
        <v>2075</v>
      </c>
    </row>
    <row r="4524" customFormat="false" ht="13.5" hidden="false" customHeight="false" outlineLevel="0" collapsed="false">
      <c r="AT4524" s="1" t="n">
        <v>2076</v>
      </c>
    </row>
    <row r="4525" customFormat="false" ht="13.5" hidden="false" customHeight="false" outlineLevel="0" collapsed="false">
      <c r="AT4525" s="1" t="n">
        <v>2077</v>
      </c>
    </row>
    <row r="4526" customFormat="false" ht="13.5" hidden="false" customHeight="false" outlineLevel="0" collapsed="false">
      <c r="AT4526" s="1" t="n">
        <v>2078</v>
      </c>
    </row>
    <row r="4527" customFormat="false" ht="13.5" hidden="false" customHeight="false" outlineLevel="0" collapsed="false">
      <c r="AT4527" s="1" t="n">
        <v>2079</v>
      </c>
    </row>
    <row r="4528" customFormat="false" ht="13.5" hidden="false" customHeight="false" outlineLevel="0" collapsed="false">
      <c r="AT4528" s="1" t="n">
        <v>2080</v>
      </c>
    </row>
    <row r="4529" customFormat="false" ht="13.5" hidden="false" customHeight="false" outlineLevel="0" collapsed="false">
      <c r="AT4529" s="1" t="n">
        <v>2081</v>
      </c>
    </row>
    <row r="4530" customFormat="false" ht="13.5" hidden="false" customHeight="false" outlineLevel="0" collapsed="false">
      <c r="AT4530" s="1" t="n">
        <v>2082</v>
      </c>
    </row>
    <row r="4531" customFormat="false" ht="13.5" hidden="false" customHeight="false" outlineLevel="0" collapsed="false">
      <c r="AT4531" s="1" t="n">
        <v>2083</v>
      </c>
    </row>
    <row r="4532" customFormat="false" ht="13.5" hidden="false" customHeight="false" outlineLevel="0" collapsed="false">
      <c r="AT4532" s="1" t="n">
        <v>2084</v>
      </c>
    </row>
    <row r="4533" customFormat="false" ht="13.5" hidden="false" customHeight="false" outlineLevel="0" collapsed="false">
      <c r="AT4533" s="1" t="n">
        <v>2085</v>
      </c>
    </row>
    <row r="4534" customFormat="false" ht="13.5" hidden="false" customHeight="false" outlineLevel="0" collapsed="false">
      <c r="AT4534" s="1" t="n">
        <v>2086</v>
      </c>
    </row>
    <row r="4535" customFormat="false" ht="13.5" hidden="false" customHeight="false" outlineLevel="0" collapsed="false">
      <c r="AT4535" s="1" t="n">
        <v>2087</v>
      </c>
    </row>
    <row r="4536" customFormat="false" ht="13.5" hidden="false" customHeight="false" outlineLevel="0" collapsed="false">
      <c r="AT4536" s="1" t="n">
        <v>2088</v>
      </c>
    </row>
    <row r="4537" customFormat="false" ht="13.5" hidden="false" customHeight="false" outlineLevel="0" collapsed="false">
      <c r="AT4537" s="1" t="n">
        <v>2089</v>
      </c>
    </row>
    <row r="4538" customFormat="false" ht="13.5" hidden="false" customHeight="false" outlineLevel="0" collapsed="false">
      <c r="AT4538" s="1" t="n">
        <v>2090</v>
      </c>
    </row>
    <row r="4539" customFormat="false" ht="13.5" hidden="false" customHeight="false" outlineLevel="0" collapsed="false">
      <c r="AT4539" s="1" t="n">
        <v>2091</v>
      </c>
    </row>
    <row r="4540" customFormat="false" ht="13.5" hidden="false" customHeight="false" outlineLevel="0" collapsed="false">
      <c r="AT4540" s="1" t="n">
        <v>2092</v>
      </c>
    </row>
    <row r="4541" customFormat="false" ht="13.5" hidden="false" customHeight="false" outlineLevel="0" collapsed="false">
      <c r="AT4541" s="1" t="n">
        <v>2093</v>
      </c>
    </row>
    <row r="4542" customFormat="false" ht="13.5" hidden="false" customHeight="false" outlineLevel="0" collapsed="false">
      <c r="AT4542" s="1" t="n">
        <v>2094</v>
      </c>
    </row>
    <row r="4543" customFormat="false" ht="13.5" hidden="false" customHeight="false" outlineLevel="0" collapsed="false">
      <c r="AT4543" s="1" t="n">
        <v>2095</v>
      </c>
    </row>
    <row r="4544" customFormat="false" ht="13.5" hidden="false" customHeight="false" outlineLevel="0" collapsed="false">
      <c r="AT4544" s="1" t="n">
        <v>2096</v>
      </c>
    </row>
    <row r="4545" customFormat="false" ht="13.5" hidden="false" customHeight="false" outlineLevel="0" collapsed="false">
      <c r="AT4545" s="1" t="n">
        <v>2097</v>
      </c>
    </row>
    <row r="4546" customFormat="false" ht="13.5" hidden="false" customHeight="false" outlineLevel="0" collapsed="false">
      <c r="AT4546" s="1" t="n">
        <v>2098</v>
      </c>
    </row>
    <row r="4547" customFormat="false" ht="13.5" hidden="false" customHeight="false" outlineLevel="0" collapsed="false">
      <c r="AT4547" s="1" t="n">
        <v>2099</v>
      </c>
    </row>
    <row r="4548" customFormat="false" ht="13.5" hidden="false" customHeight="false" outlineLevel="0" collapsed="false">
      <c r="AT4548" s="1" t="n">
        <v>2100</v>
      </c>
    </row>
    <row r="4549" customFormat="false" ht="13.5" hidden="false" customHeight="false" outlineLevel="0" collapsed="false">
      <c r="AT4549" s="1" t="n">
        <v>2101</v>
      </c>
    </row>
    <row r="4550" customFormat="false" ht="13.5" hidden="false" customHeight="false" outlineLevel="0" collapsed="false">
      <c r="AT4550" s="1" t="n">
        <v>2102</v>
      </c>
    </row>
    <row r="4551" customFormat="false" ht="13.5" hidden="false" customHeight="false" outlineLevel="0" collapsed="false">
      <c r="AT4551" s="1" t="n">
        <v>2103</v>
      </c>
    </row>
    <row r="4552" customFormat="false" ht="13.5" hidden="false" customHeight="false" outlineLevel="0" collapsed="false">
      <c r="AT4552" s="1" t="n">
        <v>2104</v>
      </c>
    </row>
    <row r="4553" customFormat="false" ht="13.5" hidden="false" customHeight="false" outlineLevel="0" collapsed="false">
      <c r="AT4553" s="1" t="n">
        <v>2105</v>
      </c>
    </row>
    <row r="4554" customFormat="false" ht="13.5" hidden="false" customHeight="false" outlineLevel="0" collapsed="false">
      <c r="AT4554" s="1" t="n">
        <v>2106</v>
      </c>
    </row>
    <row r="4555" customFormat="false" ht="13.5" hidden="false" customHeight="false" outlineLevel="0" collapsed="false">
      <c r="AT4555" s="1" t="n">
        <v>2107</v>
      </c>
    </row>
    <row r="4556" customFormat="false" ht="13.5" hidden="false" customHeight="false" outlineLevel="0" collapsed="false">
      <c r="AT4556" s="1" t="n">
        <v>2108</v>
      </c>
    </row>
    <row r="4557" customFormat="false" ht="13.5" hidden="false" customHeight="false" outlineLevel="0" collapsed="false">
      <c r="AT4557" s="1" t="n">
        <v>2109</v>
      </c>
    </row>
    <row r="4558" customFormat="false" ht="13.5" hidden="false" customHeight="false" outlineLevel="0" collapsed="false">
      <c r="AT4558" s="1" t="n">
        <v>2110</v>
      </c>
    </row>
    <row r="4559" customFormat="false" ht="13.5" hidden="false" customHeight="false" outlineLevel="0" collapsed="false">
      <c r="AT4559" s="1" t="n">
        <v>2111</v>
      </c>
    </row>
    <row r="4560" customFormat="false" ht="13.5" hidden="false" customHeight="false" outlineLevel="0" collapsed="false">
      <c r="AT4560" s="1" t="n">
        <v>2112</v>
      </c>
    </row>
    <row r="4561" customFormat="false" ht="13.5" hidden="false" customHeight="false" outlineLevel="0" collapsed="false">
      <c r="AT4561" s="1" t="n">
        <v>2113</v>
      </c>
    </row>
    <row r="4562" customFormat="false" ht="13.5" hidden="false" customHeight="false" outlineLevel="0" collapsed="false">
      <c r="AT4562" s="1" t="n">
        <v>2114</v>
      </c>
    </row>
    <row r="4563" customFormat="false" ht="13.5" hidden="false" customHeight="false" outlineLevel="0" collapsed="false">
      <c r="AT4563" s="1" t="n">
        <v>2115</v>
      </c>
    </row>
    <row r="4564" customFormat="false" ht="13.5" hidden="false" customHeight="false" outlineLevel="0" collapsed="false">
      <c r="AT4564" s="1" t="n">
        <v>2116</v>
      </c>
    </row>
    <row r="4565" customFormat="false" ht="13.5" hidden="false" customHeight="false" outlineLevel="0" collapsed="false">
      <c r="AT4565" s="1" t="n">
        <v>2117</v>
      </c>
    </row>
    <row r="4566" customFormat="false" ht="13.5" hidden="false" customHeight="false" outlineLevel="0" collapsed="false">
      <c r="AT4566" s="1" t="n">
        <v>2118</v>
      </c>
    </row>
    <row r="4567" customFormat="false" ht="13.5" hidden="false" customHeight="false" outlineLevel="0" collapsed="false">
      <c r="AT4567" s="1" t="n">
        <v>2119</v>
      </c>
    </row>
    <row r="4568" customFormat="false" ht="13.5" hidden="false" customHeight="false" outlineLevel="0" collapsed="false">
      <c r="AT4568" s="1" t="n">
        <v>2120</v>
      </c>
    </row>
    <row r="4569" customFormat="false" ht="13.5" hidden="false" customHeight="false" outlineLevel="0" collapsed="false">
      <c r="AT4569" s="1" t="n">
        <v>2121</v>
      </c>
    </row>
    <row r="4570" customFormat="false" ht="13.5" hidden="false" customHeight="false" outlineLevel="0" collapsed="false">
      <c r="AT4570" s="1" t="n">
        <v>2122</v>
      </c>
    </row>
    <row r="4571" customFormat="false" ht="13.5" hidden="false" customHeight="false" outlineLevel="0" collapsed="false">
      <c r="AT4571" s="1" t="n">
        <v>2123</v>
      </c>
    </row>
    <row r="4572" customFormat="false" ht="13.5" hidden="false" customHeight="false" outlineLevel="0" collapsed="false">
      <c r="AT4572" s="1" t="n">
        <v>2124</v>
      </c>
    </row>
    <row r="4573" customFormat="false" ht="13.5" hidden="false" customHeight="false" outlineLevel="0" collapsed="false">
      <c r="AT4573" s="1" t="n">
        <v>2125</v>
      </c>
    </row>
    <row r="4574" customFormat="false" ht="13.5" hidden="false" customHeight="false" outlineLevel="0" collapsed="false">
      <c r="AT4574" s="1" t="n">
        <v>2126</v>
      </c>
    </row>
    <row r="4575" customFormat="false" ht="13.5" hidden="false" customHeight="false" outlineLevel="0" collapsed="false">
      <c r="AT4575" s="1" t="n">
        <v>2127</v>
      </c>
    </row>
    <row r="4576" customFormat="false" ht="13.5" hidden="false" customHeight="false" outlineLevel="0" collapsed="false">
      <c r="AT4576" s="1" t="n">
        <v>2128</v>
      </c>
    </row>
    <row r="4577" customFormat="false" ht="13.5" hidden="false" customHeight="false" outlineLevel="0" collapsed="false">
      <c r="AT4577" s="1" t="n">
        <v>2129</v>
      </c>
    </row>
    <row r="4578" customFormat="false" ht="13.5" hidden="false" customHeight="false" outlineLevel="0" collapsed="false">
      <c r="AT4578" s="1" t="n">
        <v>2130</v>
      </c>
    </row>
    <row r="4579" customFormat="false" ht="13.5" hidden="false" customHeight="false" outlineLevel="0" collapsed="false">
      <c r="AT4579" s="1" t="n">
        <v>2131</v>
      </c>
    </row>
    <row r="4580" customFormat="false" ht="13.5" hidden="false" customHeight="false" outlineLevel="0" collapsed="false">
      <c r="AT4580" s="1" t="n">
        <v>2132</v>
      </c>
    </row>
    <row r="4581" customFormat="false" ht="13.5" hidden="false" customHeight="false" outlineLevel="0" collapsed="false">
      <c r="AT4581" s="1" t="n">
        <v>2133</v>
      </c>
    </row>
    <row r="4582" customFormat="false" ht="13.5" hidden="false" customHeight="false" outlineLevel="0" collapsed="false">
      <c r="AT4582" s="1" t="n">
        <v>2134</v>
      </c>
    </row>
    <row r="4583" customFormat="false" ht="13.5" hidden="false" customHeight="false" outlineLevel="0" collapsed="false">
      <c r="AT4583" s="1" t="n">
        <v>2135</v>
      </c>
    </row>
    <row r="4584" customFormat="false" ht="13.5" hidden="false" customHeight="false" outlineLevel="0" collapsed="false">
      <c r="AT4584" s="1" t="n">
        <v>2136</v>
      </c>
    </row>
    <row r="4585" customFormat="false" ht="13.5" hidden="false" customHeight="false" outlineLevel="0" collapsed="false">
      <c r="AT4585" s="1" t="n">
        <v>2137</v>
      </c>
    </row>
    <row r="4586" customFormat="false" ht="13.5" hidden="false" customHeight="false" outlineLevel="0" collapsed="false">
      <c r="AT4586" s="1" t="n">
        <v>2138</v>
      </c>
    </row>
    <row r="4587" customFormat="false" ht="13.5" hidden="false" customHeight="false" outlineLevel="0" collapsed="false">
      <c r="AT4587" s="1" t="n">
        <v>2139</v>
      </c>
    </row>
    <row r="4588" customFormat="false" ht="13.5" hidden="false" customHeight="false" outlineLevel="0" collapsed="false">
      <c r="AT4588" s="1" t="n">
        <v>2140</v>
      </c>
    </row>
    <row r="4589" customFormat="false" ht="13.5" hidden="false" customHeight="false" outlineLevel="0" collapsed="false">
      <c r="AT4589" s="1" t="n">
        <v>2141</v>
      </c>
    </row>
    <row r="4590" customFormat="false" ht="13.5" hidden="false" customHeight="false" outlineLevel="0" collapsed="false">
      <c r="AT4590" s="1" t="n">
        <v>2142</v>
      </c>
    </row>
    <row r="4591" customFormat="false" ht="13.5" hidden="false" customHeight="false" outlineLevel="0" collapsed="false">
      <c r="AT4591" s="1" t="n">
        <v>2143</v>
      </c>
    </row>
    <row r="4592" customFormat="false" ht="13.5" hidden="false" customHeight="false" outlineLevel="0" collapsed="false">
      <c r="AT4592" s="1" t="n">
        <v>2144</v>
      </c>
    </row>
    <row r="4593" customFormat="false" ht="13.5" hidden="false" customHeight="false" outlineLevel="0" collapsed="false">
      <c r="AT4593" s="1" t="n">
        <v>2145</v>
      </c>
    </row>
    <row r="4594" customFormat="false" ht="13.5" hidden="false" customHeight="false" outlineLevel="0" collapsed="false">
      <c r="AT4594" s="1" t="n">
        <v>2146</v>
      </c>
    </row>
    <row r="4595" customFormat="false" ht="13.5" hidden="false" customHeight="false" outlineLevel="0" collapsed="false">
      <c r="AT4595" s="1" t="n">
        <v>2147</v>
      </c>
    </row>
    <row r="4596" customFormat="false" ht="13.5" hidden="false" customHeight="false" outlineLevel="0" collapsed="false">
      <c r="AT4596" s="1" t="n">
        <v>2148</v>
      </c>
    </row>
    <row r="4597" customFormat="false" ht="13.5" hidden="false" customHeight="false" outlineLevel="0" collapsed="false">
      <c r="AT4597" s="1" t="n">
        <v>2149</v>
      </c>
    </row>
    <row r="4598" customFormat="false" ht="13.5" hidden="false" customHeight="false" outlineLevel="0" collapsed="false">
      <c r="AT4598" s="1" t="n">
        <v>2150</v>
      </c>
    </row>
    <row r="4599" customFormat="false" ht="13.5" hidden="false" customHeight="false" outlineLevel="0" collapsed="false">
      <c r="AT4599" s="1" t="n">
        <v>2151</v>
      </c>
    </row>
    <row r="4600" customFormat="false" ht="13.5" hidden="false" customHeight="false" outlineLevel="0" collapsed="false">
      <c r="AT4600" s="1" t="n">
        <v>2152</v>
      </c>
    </row>
    <row r="4601" customFormat="false" ht="13.5" hidden="false" customHeight="false" outlineLevel="0" collapsed="false">
      <c r="AT4601" s="1" t="n">
        <v>2153</v>
      </c>
    </row>
    <row r="4602" customFormat="false" ht="13.5" hidden="false" customHeight="false" outlineLevel="0" collapsed="false">
      <c r="AT4602" s="1" t="n">
        <v>2154</v>
      </c>
    </row>
    <row r="4603" customFormat="false" ht="13.5" hidden="false" customHeight="false" outlineLevel="0" collapsed="false">
      <c r="AT4603" s="1" t="n">
        <v>2155</v>
      </c>
    </row>
    <row r="4604" customFormat="false" ht="13.5" hidden="false" customHeight="false" outlineLevel="0" collapsed="false">
      <c r="AT4604" s="1" t="n">
        <v>2156</v>
      </c>
    </row>
    <row r="4605" customFormat="false" ht="13.5" hidden="false" customHeight="false" outlineLevel="0" collapsed="false">
      <c r="AT4605" s="1" t="n">
        <v>2157</v>
      </c>
    </row>
    <row r="4606" customFormat="false" ht="13.5" hidden="false" customHeight="false" outlineLevel="0" collapsed="false">
      <c r="AT4606" s="1" t="n">
        <v>2158</v>
      </c>
    </row>
    <row r="4607" customFormat="false" ht="13.5" hidden="false" customHeight="false" outlineLevel="0" collapsed="false">
      <c r="AT4607" s="1" t="n">
        <v>2159</v>
      </c>
    </row>
    <row r="4608" customFormat="false" ht="13.5" hidden="false" customHeight="false" outlineLevel="0" collapsed="false">
      <c r="AT4608" s="1" t="n">
        <v>2160</v>
      </c>
    </row>
    <row r="4609" customFormat="false" ht="13.5" hidden="false" customHeight="false" outlineLevel="0" collapsed="false">
      <c r="AT4609" s="1" t="n">
        <v>2161</v>
      </c>
    </row>
    <row r="4610" customFormat="false" ht="13.5" hidden="false" customHeight="false" outlineLevel="0" collapsed="false">
      <c r="AT4610" s="1" t="n">
        <v>2162</v>
      </c>
    </row>
    <row r="4611" customFormat="false" ht="13.5" hidden="false" customHeight="false" outlineLevel="0" collapsed="false">
      <c r="AT4611" s="1" t="n">
        <v>2163</v>
      </c>
    </row>
    <row r="4612" customFormat="false" ht="13.5" hidden="false" customHeight="false" outlineLevel="0" collapsed="false">
      <c r="AT4612" s="1" t="n">
        <v>2164</v>
      </c>
    </row>
    <row r="4613" customFormat="false" ht="13.5" hidden="false" customHeight="false" outlineLevel="0" collapsed="false">
      <c r="AT4613" s="1" t="n">
        <v>2165</v>
      </c>
    </row>
    <row r="4614" customFormat="false" ht="13.5" hidden="false" customHeight="false" outlineLevel="0" collapsed="false">
      <c r="AT4614" s="1" t="n">
        <v>2166</v>
      </c>
    </row>
    <row r="4615" customFormat="false" ht="13.5" hidden="false" customHeight="false" outlineLevel="0" collapsed="false">
      <c r="AT4615" s="1" t="n">
        <v>2167</v>
      </c>
    </row>
    <row r="4616" customFormat="false" ht="13.5" hidden="false" customHeight="false" outlineLevel="0" collapsed="false">
      <c r="AT4616" s="1" t="n">
        <v>2168</v>
      </c>
    </row>
    <row r="4617" customFormat="false" ht="13.5" hidden="false" customHeight="false" outlineLevel="0" collapsed="false">
      <c r="AT4617" s="1" t="n">
        <v>2169</v>
      </c>
    </row>
    <row r="4618" customFormat="false" ht="13.5" hidden="false" customHeight="false" outlineLevel="0" collapsed="false">
      <c r="AT4618" s="1" t="n">
        <v>2170</v>
      </c>
    </row>
    <row r="4619" customFormat="false" ht="13.5" hidden="false" customHeight="false" outlineLevel="0" collapsed="false">
      <c r="AT4619" s="1" t="n">
        <v>2171</v>
      </c>
    </row>
    <row r="4620" customFormat="false" ht="13.5" hidden="false" customHeight="false" outlineLevel="0" collapsed="false">
      <c r="AT4620" s="1" t="n">
        <v>2172</v>
      </c>
    </row>
    <row r="4621" customFormat="false" ht="13.5" hidden="false" customHeight="false" outlineLevel="0" collapsed="false">
      <c r="AT4621" s="1" t="n">
        <v>2173</v>
      </c>
    </row>
    <row r="4622" customFormat="false" ht="13.5" hidden="false" customHeight="false" outlineLevel="0" collapsed="false">
      <c r="AT4622" s="1" t="n">
        <v>2174</v>
      </c>
    </row>
    <row r="4623" customFormat="false" ht="13.5" hidden="false" customHeight="false" outlineLevel="0" collapsed="false">
      <c r="AT4623" s="1" t="n">
        <v>2175</v>
      </c>
    </row>
    <row r="4624" customFormat="false" ht="13.5" hidden="false" customHeight="false" outlineLevel="0" collapsed="false">
      <c r="AT4624" s="1" t="n">
        <v>2176</v>
      </c>
    </row>
    <row r="4625" customFormat="false" ht="13.5" hidden="false" customHeight="false" outlineLevel="0" collapsed="false">
      <c r="AT4625" s="1" t="n">
        <v>2177</v>
      </c>
    </row>
    <row r="4626" customFormat="false" ht="13.5" hidden="false" customHeight="false" outlineLevel="0" collapsed="false">
      <c r="AT4626" s="1" t="n">
        <v>2178</v>
      </c>
    </row>
    <row r="4627" customFormat="false" ht="13.5" hidden="false" customHeight="false" outlineLevel="0" collapsed="false">
      <c r="AT4627" s="1" t="n">
        <v>2179</v>
      </c>
    </row>
    <row r="4628" customFormat="false" ht="13.5" hidden="false" customHeight="false" outlineLevel="0" collapsed="false">
      <c r="AT4628" s="1" t="n">
        <v>2180</v>
      </c>
    </row>
    <row r="4629" customFormat="false" ht="13.5" hidden="false" customHeight="false" outlineLevel="0" collapsed="false">
      <c r="AT4629" s="1" t="n">
        <v>2181</v>
      </c>
    </row>
    <row r="4630" customFormat="false" ht="13.5" hidden="false" customHeight="false" outlineLevel="0" collapsed="false">
      <c r="AT4630" s="1" t="n">
        <v>2182</v>
      </c>
    </row>
    <row r="4631" customFormat="false" ht="13.5" hidden="false" customHeight="false" outlineLevel="0" collapsed="false">
      <c r="AT4631" s="1" t="n">
        <v>2183</v>
      </c>
    </row>
    <row r="4632" customFormat="false" ht="13.5" hidden="false" customHeight="false" outlineLevel="0" collapsed="false">
      <c r="AT4632" s="1" t="n">
        <v>2184</v>
      </c>
    </row>
    <row r="4633" customFormat="false" ht="13.5" hidden="false" customHeight="false" outlineLevel="0" collapsed="false">
      <c r="AT4633" s="1" t="n">
        <v>2185</v>
      </c>
    </row>
    <row r="4634" customFormat="false" ht="13.5" hidden="false" customHeight="false" outlineLevel="0" collapsed="false">
      <c r="AT4634" s="1" t="n">
        <v>2186</v>
      </c>
    </row>
    <row r="4635" customFormat="false" ht="13.5" hidden="false" customHeight="false" outlineLevel="0" collapsed="false">
      <c r="AT4635" s="1" t="n">
        <v>2187</v>
      </c>
    </row>
    <row r="4636" customFormat="false" ht="13.5" hidden="false" customHeight="false" outlineLevel="0" collapsed="false">
      <c r="AT4636" s="1" t="n">
        <v>2188</v>
      </c>
    </row>
    <row r="4637" customFormat="false" ht="13.5" hidden="false" customHeight="false" outlineLevel="0" collapsed="false">
      <c r="AT4637" s="1" t="n">
        <v>2189</v>
      </c>
    </row>
    <row r="4638" customFormat="false" ht="13.5" hidden="false" customHeight="false" outlineLevel="0" collapsed="false">
      <c r="AT4638" s="1" t="n">
        <v>2190</v>
      </c>
    </row>
    <row r="4639" customFormat="false" ht="13.5" hidden="false" customHeight="false" outlineLevel="0" collapsed="false">
      <c r="AT4639" s="1" t="n">
        <v>2191</v>
      </c>
    </row>
    <row r="4640" customFormat="false" ht="13.5" hidden="false" customHeight="false" outlineLevel="0" collapsed="false">
      <c r="AT4640" s="1" t="n">
        <v>2192</v>
      </c>
    </row>
    <row r="4641" customFormat="false" ht="13.5" hidden="false" customHeight="false" outlineLevel="0" collapsed="false">
      <c r="AT4641" s="1" t="n">
        <v>2193</v>
      </c>
    </row>
    <row r="4642" customFormat="false" ht="13.5" hidden="false" customHeight="false" outlineLevel="0" collapsed="false">
      <c r="AT4642" s="1" t="n">
        <v>2194</v>
      </c>
    </row>
    <row r="4643" customFormat="false" ht="13.5" hidden="false" customHeight="false" outlineLevel="0" collapsed="false">
      <c r="AT4643" s="1" t="n">
        <v>2195</v>
      </c>
    </row>
    <row r="4644" customFormat="false" ht="13.5" hidden="false" customHeight="false" outlineLevel="0" collapsed="false">
      <c r="AT4644" s="1" t="n">
        <v>2196</v>
      </c>
    </row>
    <row r="4645" customFormat="false" ht="13.5" hidden="false" customHeight="false" outlineLevel="0" collapsed="false">
      <c r="AT4645" s="1" t="n">
        <v>2197</v>
      </c>
    </row>
    <row r="4646" customFormat="false" ht="13.5" hidden="false" customHeight="false" outlineLevel="0" collapsed="false">
      <c r="AT4646" s="1" t="n">
        <v>2198</v>
      </c>
    </row>
    <row r="4647" customFormat="false" ht="13.5" hidden="false" customHeight="false" outlineLevel="0" collapsed="false">
      <c r="AT4647" s="1" t="n">
        <v>2199</v>
      </c>
    </row>
    <row r="4648" customFormat="false" ht="13.5" hidden="false" customHeight="false" outlineLevel="0" collapsed="false">
      <c r="AT4648" s="1" t="n">
        <v>2200</v>
      </c>
    </row>
    <row r="4649" customFormat="false" ht="13.5" hidden="false" customHeight="false" outlineLevel="0" collapsed="false">
      <c r="AT4649" s="1" t="n">
        <v>2201</v>
      </c>
    </row>
    <row r="4650" customFormat="false" ht="13.5" hidden="false" customHeight="false" outlineLevel="0" collapsed="false">
      <c r="AT4650" s="1" t="n">
        <v>2202</v>
      </c>
    </row>
    <row r="4651" customFormat="false" ht="13.5" hidden="false" customHeight="false" outlineLevel="0" collapsed="false">
      <c r="AT4651" s="1" t="n">
        <v>2203</v>
      </c>
    </row>
    <row r="4652" customFormat="false" ht="13.5" hidden="false" customHeight="false" outlineLevel="0" collapsed="false">
      <c r="AT4652" s="1" t="n">
        <v>2204</v>
      </c>
    </row>
    <row r="4653" customFormat="false" ht="13.5" hidden="false" customHeight="false" outlineLevel="0" collapsed="false">
      <c r="AT4653" s="1" t="n">
        <v>2205</v>
      </c>
    </row>
    <row r="4654" customFormat="false" ht="13.5" hidden="false" customHeight="false" outlineLevel="0" collapsed="false">
      <c r="AT4654" s="1" t="n">
        <v>2206</v>
      </c>
    </row>
    <row r="4655" customFormat="false" ht="13.5" hidden="false" customHeight="false" outlineLevel="0" collapsed="false">
      <c r="AT4655" s="1" t="n">
        <v>2207</v>
      </c>
    </row>
    <row r="4656" customFormat="false" ht="13.5" hidden="false" customHeight="false" outlineLevel="0" collapsed="false">
      <c r="AT4656" s="1" t="n">
        <v>2208</v>
      </c>
    </row>
    <row r="4657" customFormat="false" ht="13.5" hidden="false" customHeight="false" outlineLevel="0" collapsed="false">
      <c r="AT4657" s="1" t="n">
        <v>2209</v>
      </c>
    </row>
    <row r="4658" customFormat="false" ht="13.5" hidden="false" customHeight="false" outlineLevel="0" collapsed="false">
      <c r="AT4658" s="1" t="n">
        <v>2210</v>
      </c>
    </row>
    <row r="4659" customFormat="false" ht="13.5" hidden="false" customHeight="false" outlineLevel="0" collapsed="false">
      <c r="AT4659" s="1" t="n">
        <v>2211</v>
      </c>
    </row>
    <row r="4660" customFormat="false" ht="13.5" hidden="false" customHeight="false" outlineLevel="0" collapsed="false">
      <c r="AT4660" s="1" t="n">
        <v>2212</v>
      </c>
    </row>
    <row r="4661" customFormat="false" ht="13.5" hidden="false" customHeight="false" outlineLevel="0" collapsed="false">
      <c r="AT4661" s="1" t="n">
        <v>2213</v>
      </c>
    </row>
    <row r="4662" customFormat="false" ht="13.5" hidden="false" customHeight="false" outlineLevel="0" collapsed="false">
      <c r="AT4662" s="1" t="n">
        <v>2214</v>
      </c>
    </row>
    <row r="4663" customFormat="false" ht="13.5" hidden="false" customHeight="false" outlineLevel="0" collapsed="false">
      <c r="AT4663" s="1" t="n">
        <v>2215</v>
      </c>
    </row>
    <row r="4664" customFormat="false" ht="13.5" hidden="false" customHeight="false" outlineLevel="0" collapsed="false">
      <c r="AT4664" s="1" t="n">
        <v>2216</v>
      </c>
    </row>
    <row r="4665" customFormat="false" ht="13.5" hidden="false" customHeight="false" outlineLevel="0" collapsed="false">
      <c r="AT4665" s="1" t="n">
        <v>2217</v>
      </c>
    </row>
    <row r="4666" customFormat="false" ht="13.5" hidden="false" customHeight="false" outlineLevel="0" collapsed="false">
      <c r="AT4666" s="1" t="n">
        <v>2218</v>
      </c>
    </row>
    <row r="4667" customFormat="false" ht="13.5" hidden="false" customHeight="false" outlineLevel="0" collapsed="false">
      <c r="AT4667" s="1" t="n">
        <v>2219</v>
      </c>
    </row>
    <row r="4668" customFormat="false" ht="13.5" hidden="false" customHeight="false" outlineLevel="0" collapsed="false">
      <c r="AT4668" s="1" t="n">
        <v>2220</v>
      </c>
    </row>
    <row r="4669" customFormat="false" ht="13.5" hidden="false" customHeight="false" outlineLevel="0" collapsed="false">
      <c r="AT4669" s="1" t="n">
        <v>2221</v>
      </c>
    </row>
    <row r="4670" customFormat="false" ht="13.5" hidden="false" customHeight="false" outlineLevel="0" collapsed="false">
      <c r="AT4670" s="1" t="n">
        <v>2222</v>
      </c>
    </row>
    <row r="4671" customFormat="false" ht="13.5" hidden="false" customHeight="false" outlineLevel="0" collapsed="false">
      <c r="AT4671" s="1" t="n">
        <v>2223</v>
      </c>
    </row>
    <row r="4672" customFormat="false" ht="13.5" hidden="false" customHeight="false" outlineLevel="0" collapsed="false">
      <c r="AT4672" s="1" t="n">
        <v>2224</v>
      </c>
    </row>
    <row r="4673" customFormat="false" ht="13.5" hidden="false" customHeight="false" outlineLevel="0" collapsed="false">
      <c r="AT4673" s="1" t="n">
        <v>2225</v>
      </c>
    </row>
    <row r="4674" customFormat="false" ht="13.5" hidden="false" customHeight="false" outlineLevel="0" collapsed="false">
      <c r="AT4674" s="1" t="n">
        <v>2226</v>
      </c>
    </row>
    <row r="4675" customFormat="false" ht="13.5" hidden="false" customHeight="false" outlineLevel="0" collapsed="false">
      <c r="AT4675" s="1" t="n">
        <v>2227</v>
      </c>
    </row>
    <row r="4676" customFormat="false" ht="13.5" hidden="false" customHeight="false" outlineLevel="0" collapsed="false">
      <c r="AT4676" s="1" t="n">
        <v>2228</v>
      </c>
    </row>
    <row r="4677" customFormat="false" ht="13.5" hidden="false" customHeight="false" outlineLevel="0" collapsed="false">
      <c r="AT4677" s="1" t="n">
        <v>2229</v>
      </c>
    </row>
    <row r="4678" customFormat="false" ht="13.5" hidden="false" customHeight="false" outlineLevel="0" collapsed="false">
      <c r="AT4678" s="1" t="n">
        <v>2230</v>
      </c>
    </row>
    <row r="4679" customFormat="false" ht="13.5" hidden="false" customHeight="false" outlineLevel="0" collapsed="false">
      <c r="AT4679" s="1" t="n">
        <v>2231</v>
      </c>
    </row>
    <row r="4680" customFormat="false" ht="13.5" hidden="false" customHeight="false" outlineLevel="0" collapsed="false">
      <c r="AT4680" s="1" t="n">
        <v>2232</v>
      </c>
    </row>
    <row r="4681" customFormat="false" ht="13.5" hidden="false" customHeight="false" outlineLevel="0" collapsed="false">
      <c r="AT4681" s="1" t="n">
        <v>2233</v>
      </c>
    </row>
    <row r="4682" customFormat="false" ht="13.5" hidden="false" customHeight="false" outlineLevel="0" collapsed="false">
      <c r="AT4682" s="1" t="n">
        <v>2234</v>
      </c>
    </row>
    <row r="4683" customFormat="false" ht="13.5" hidden="false" customHeight="false" outlineLevel="0" collapsed="false">
      <c r="AT4683" s="1" t="n">
        <v>2235</v>
      </c>
    </row>
    <row r="4684" customFormat="false" ht="13.5" hidden="false" customHeight="false" outlineLevel="0" collapsed="false">
      <c r="AT4684" s="1" t="n">
        <v>2236</v>
      </c>
    </row>
    <row r="4685" customFormat="false" ht="13.5" hidden="false" customHeight="false" outlineLevel="0" collapsed="false">
      <c r="AT4685" s="1" t="n">
        <v>2237</v>
      </c>
    </row>
    <row r="4686" customFormat="false" ht="13.5" hidden="false" customHeight="false" outlineLevel="0" collapsed="false">
      <c r="AT4686" s="1" t="n">
        <v>2238</v>
      </c>
    </row>
    <row r="4687" customFormat="false" ht="13.5" hidden="false" customHeight="false" outlineLevel="0" collapsed="false">
      <c r="AT4687" s="1" t="n">
        <v>2239</v>
      </c>
    </row>
    <row r="4688" customFormat="false" ht="13.5" hidden="false" customHeight="false" outlineLevel="0" collapsed="false">
      <c r="AT4688" s="1" t="n">
        <v>2240</v>
      </c>
    </row>
    <row r="4689" customFormat="false" ht="13.5" hidden="false" customHeight="false" outlineLevel="0" collapsed="false">
      <c r="AT4689" s="1" t="n">
        <v>2241</v>
      </c>
    </row>
    <row r="4690" customFormat="false" ht="13.5" hidden="false" customHeight="false" outlineLevel="0" collapsed="false">
      <c r="AT4690" s="1" t="n">
        <v>2242</v>
      </c>
    </row>
    <row r="4691" customFormat="false" ht="13.5" hidden="false" customHeight="false" outlineLevel="0" collapsed="false">
      <c r="AT4691" s="1" t="n">
        <v>2243</v>
      </c>
    </row>
    <row r="4692" customFormat="false" ht="13.5" hidden="false" customHeight="false" outlineLevel="0" collapsed="false">
      <c r="AT4692" s="1" t="n">
        <v>2244</v>
      </c>
    </row>
    <row r="4693" customFormat="false" ht="13.5" hidden="false" customHeight="false" outlineLevel="0" collapsed="false">
      <c r="AT4693" s="1" t="n">
        <v>2245</v>
      </c>
    </row>
    <row r="4694" customFormat="false" ht="13.5" hidden="false" customHeight="false" outlineLevel="0" collapsed="false">
      <c r="AT4694" s="1" t="n">
        <v>2246</v>
      </c>
    </row>
    <row r="4695" customFormat="false" ht="13.5" hidden="false" customHeight="false" outlineLevel="0" collapsed="false">
      <c r="AT4695" s="1" t="n">
        <v>2247</v>
      </c>
    </row>
    <row r="4696" customFormat="false" ht="13.5" hidden="false" customHeight="false" outlineLevel="0" collapsed="false">
      <c r="AT4696" s="1" t="n">
        <v>2248</v>
      </c>
    </row>
    <row r="4697" customFormat="false" ht="13.5" hidden="false" customHeight="false" outlineLevel="0" collapsed="false">
      <c r="AT4697" s="1" t="n">
        <v>2249</v>
      </c>
    </row>
    <row r="4698" customFormat="false" ht="13.5" hidden="false" customHeight="false" outlineLevel="0" collapsed="false">
      <c r="AT4698" s="1" t="n">
        <v>2250</v>
      </c>
    </row>
    <row r="4699" customFormat="false" ht="13.5" hidden="false" customHeight="false" outlineLevel="0" collapsed="false">
      <c r="AT4699" s="1" t="n">
        <v>2251</v>
      </c>
    </row>
    <row r="4700" customFormat="false" ht="13.5" hidden="false" customHeight="false" outlineLevel="0" collapsed="false">
      <c r="AT4700" s="1" t="n">
        <v>2252</v>
      </c>
    </row>
    <row r="4701" customFormat="false" ht="13.5" hidden="false" customHeight="false" outlineLevel="0" collapsed="false">
      <c r="AT4701" s="1" t="n">
        <v>2253</v>
      </c>
    </row>
    <row r="4702" customFormat="false" ht="13.5" hidden="false" customHeight="false" outlineLevel="0" collapsed="false">
      <c r="AT4702" s="1" t="n">
        <v>2254</v>
      </c>
    </row>
    <row r="4703" customFormat="false" ht="13.5" hidden="false" customHeight="false" outlineLevel="0" collapsed="false">
      <c r="AT4703" s="1" t="n">
        <v>2255</v>
      </c>
    </row>
    <row r="4704" customFormat="false" ht="13.5" hidden="false" customHeight="false" outlineLevel="0" collapsed="false">
      <c r="AT4704" s="1" t="n">
        <v>2256</v>
      </c>
    </row>
    <row r="4705" customFormat="false" ht="13.5" hidden="false" customHeight="false" outlineLevel="0" collapsed="false">
      <c r="AT4705" s="1" t="n">
        <v>2257</v>
      </c>
    </row>
    <row r="4706" customFormat="false" ht="13.5" hidden="false" customHeight="false" outlineLevel="0" collapsed="false">
      <c r="AT4706" s="1" t="n">
        <v>2258</v>
      </c>
    </row>
    <row r="4707" customFormat="false" ht="13.5" hidden="false" customHeight="false" outlineLevel="0" collapsed="false">
      <c r="AT4707" s="1" t="n">
        <v>2259</v>
      </c>
    </row>
    <row r="4708" customFormat="false" ht="13.5" hidden="false" customHeight="false" outlineLevel="0" collapsed="false">
      <c r="AT4708" s="1" t="n">
        <v>2260</v>
      </c>
    </row>
    <row r="4709" customFormat="false" ht="13.5" hidden="false" customHeight="false" outlineLevel="0" collapsed="false">
      <c r="AT4709" s="1" t="n">
        <v>2261</v>
      </c>
    </row>
    <row r="4710" customFormat="false" ht="13.5" hidden="false" customHeight="false" outlineLevel="0" collapsed="false">
      <c r="AT4710" s="1" t="n">
        <v>2262</v>
      </c>
    </row>
    <row r="4711" customFormat="false" ht="13.5" hidden="false" customHeight="false" outlineLevel="0" collapsed="false">
      <c r="AT4711" s="1" t="n">
        <v>2263</v>
      </c>
    </row>
    <row r="4712" customFormat="false" ht="13.5" hidden="false" customHeight="false" outlineLevel="0" collapsed="false">
      <c r="AT4712" s="1" t="n">
        <v>2264</v>
      </c>
    </row>
    <row r="4713" customFormat="false" ht="13.5" hidden="false" customHeight="false" outlineLevel="0" collapsed="false">
      <c r="AT4713" s="1" t="n">
        <v>2265</v>
      </c>
    </row>
    <row r="4714" customFormat="false" ht="13.5" hidden="false" customHeight="false" outlineLevel="0" collapsed="false">
      <c r="AT4714" s="1" t="n">
        <v>2266</v>
      </c>
    </row>
    <row r="4715" customFormat="false" ht="13.5" hidden="false" customHeight="false" outlineLevel="0" collapsed="false">
      <c r="AT4715" s="1" t="n">
        <v>2267</v>
      </c>
    </row>
    <row r="4716" customFormat="false" ht="13.5" hidden="false" customHeight="false" outlineLevel="0" collapsed="false">
      <c r="AT4716" s="1" t="n">
        <v>2268</v>
      </c>
    </row>
    <row r="4717" customFormat="false" ht="13.5" hidden="false" customHeight="false" outlineLevel="0" collapsed="false">
      <c r="AT4717" s="1" t="n">
        <v>2269</v>
      </c>
    </row>
    <row r="4718" customFormat="false" ht="13.5" hidden="false" customHeight="false" outlineLevel="0" collapsed="false">
      <c r="AT4718" s="1" t="n">
        <v>2270</v>
      </c>
    </row>
    <row r="4719" customFormat="false" ht="13.5" hidden="false" customHeight="false" outlineLevel="0" collapsed="false">
      <c r="AT4719" s="1" t="n">
        <v>2271</v>
      </c>
    </row>
    <row r="4720" customFormat="false" ht="13.5" hidden="false" customHeight="false" outlineLevel="0" collapsed="false">
      <c r="AT4720" s="1" t="n">
        <v>2272</v>
      </c>
    </row>
    <row r="4721" customFormat="false" ht="13.5" hidden="false" customHeight="false" outlineLevel="0" collapsed="false">
      <c r="AT4721" s="1" t="n">
        <v>2273</v>
      </c>
    </row>
    <row r="4722" customFormat="false" ht="13.5" hidden="false" customHeight="false" outlineLevel="0" collapsed="false">
      <c r="AT4722" s="1" t="n">
        <v>2274</v>
      </c>
    </row>
    <row r="4723" customFormat="false" ht="13.5" hidden="false" customHeight="false" outlineLevel="0" collapsed="false">
      <c r="AT4723" s="1" t="n">
        <v>2275</v>
      </c>
    </row>
    <row r="4724" customFormat="false" ht="13.5" hidden="false" customHeight="false" outlineLevel="0" collapsed="false">
      <c r="AT4724" s="1" t="n">
        <v>2276</v>
      </c>
    </row>
    <row r="4725" customFormat="false" ht="13.5" hidden="false" customHeight="false" outlineLevel="0" collapsed="false">
      <c r="AT4725" s="1" t="n">
        <v>2277</v>
      </c>
    </row>
    <row r="4726" customFormat="false" ht="13.5" hidden="false" customHeight="false" outlineLevel="0" collapsed="false">
      <c r="AT4726" s="1" t="n">
        <v>2278</v>
      </c>
    </row>
    <row r="4727" customFormat="false" ht="13.5" hidden="false" customHeight="false" outlineLevel="0" collapsed="false">
      <c r="AT4727" s="1" t="n">
        <v>2279</v>
      </c>
    </row>
    <row r="4728" customFormat="false" ht="13.5" hidden="false" customHeight="false" outlineLevel="0" collapsed="false">
      <c r="AT4728" s="1" t="n">
        <v>2280</v>
      </c>
    </row>
    <row r="4729" customFormat="false" ht="13.5" hidden="false" customHeight="false" outlineLevel="0" collapsed="false">
      <c r="AT4729" s="1" t="n">
        <v>2281</v>
      </c>
    </row>
    <row r="4730" customFormat="false" ht="13.5" hidden="false" customHeight="false" outlineLevel="0" collapsed="false">
      <c r="AT4730" s="1" t="n">
        <v>2282</v>
      </c>
    </row>
    <row r="4731" customFormat="false" ht="13.5" hidden="false" customHeight="false" outlineLevel="0" collapsed="false">
      <c r="AT4731" s="1" t="n">
        <v>2283</v>
      </c>
    </row>
    <row r="4732" customFormat="false" ht="13.5" hidden="false" customHeight="false" outlineLevel="0" collapsed="false">
      <c r="AT4732" s="1" t="n">
        <v>2284</v>
      </c>
    </row>
    <row r="4733" customFormat="false" ht="13.5" hidden="false" customHeight="false" outlineLevel="0" collapsed="false">
      <c r="AT4733" s="1" t="n">
        <v>2285</v>
      </c>
    </row>
    <row r="4734" customFormat="false" ht="13.5" hidden="false" customHeight="false" outlineLevel="0" collapsed="false">
      <c r="AT4734" s="1" t="n">
        <v>2286</v>
      </c>
    </row>
    <row r="4735" customFormat="false" ht="13.5" hidden="false" customHeight="false" outlineLevel="0" collapsed="false">
      <c r="AT4735" s="1" t="n">
        <v>2287</v>
      </c>
    </row>
    <row r="4736" customFormat="false" ht="13.5" hidden="false" customHeight="false" outlineLevel="0" collapsed="false">
      <c r="AT4736" s="1" t="n">
        <v>2288</v>
      </c>
    </row>
    <row r="4737" customFormat="false" ht="13.5" hidden="false" customHeight="false" outlineLevel="0" collapsed="false">
      <c r="AT4737" s="1" t="n">
        <v>2289</v>
      </c>
    </row>
    <row r="4738" customFormat="false" ht="13.5" hidden="false" customHeight="false" outlineLevel="0" collapsed="false">
      <c r="AT4738" s="1" t="n">
        <v>2290</v>
      </c>
    </row>
    <row r="4739" customFormat="false" ht="13.5" hidden="false" customHeight="false" outlineLevel="0" collapsed="false">
      <c r="AT4739" s="1" t="n">
        <v>2291</v>
      </c>
    </row>
    <row r="4740" customFormat="false" ht="13.5" hidden="false" customHeight="false" outlineLevel="0" collapsed="false">
      <c r="AT4740" s="1" t="n">
        <v>2292</v>
      </c>
    </row>
    <row r="4741" customFormat="false" ht="13.5" hidden="false" customHeight="false" outlineLevel="0" collapsed="false">
      <c r="AT4741" s="1" t="n">
        <v>2293</v>
      </c>
    </row>
    <row r="4742" customFormat="false" ht="13.5" hidden="false" customHeight="false" outlineLevel="0" collapsed="false">
      <c r="AT4742" s="1" t="n">
        <v>2294</v>
      </c>
    </row>
    <row r="4743" customFormat="false" ht="13.5" hidden="false" customHeight="false" outlineLevel="0" collapsed="false">
      <c r="AT4743" s="1" t="n">
        <v>2295</v>
      </c>
    </row>
    <row r="4744" customFormat="false" ht="13.5" hidden="false" customHeight="false" outlineLevel="0" collapsed="false">
      <c r="AT4744" s="1" t="n">
        <v>2296</v>
      </c>
    </row>
    <row r="4745" customFormat="false" ht="13.5" hidden="false" customHeight="false" outlineLevel="0" collapsed="false">
      <c r="AT4745" s="1" t="n">
        <v>2297</v>
      </c>
    </row>
    <row r="4746" customFormat="false" ht="13.5" hidden="false" customHeight="false" outlineLevel="0" collapsed="false">
      <c r="AT4746" s="1" t="n">
        <v>2298</v>
      </c>
    </row>
    <row r="4747" customFormat="false" ht="13.5" hidden="false" customHeight="false" outlineLevel="0" collapsed="false">
      <c r="AT4747" s="1" t="n">
        <v>2299</v>
      </c>
    </row>
    <row r="4748" customFormat="false" ht="13.5" hidden="false" customHeight="false" outlineLevel="0" collapsed="false">
      <c r="AT4748" s="1" t="n">
        <v>2300</v>
      </c>
    </row>
    <row r="4749" customFormat="false" ht="13.5" hidden="false" customHeight="false" outlineLevel="0" collapsed="false">
      <c r="AT4749" s="1" t="n">
        <v>2301</v>
      </c>
    </row>
    <row r="4750" customFormat="false" ht="13.5" hidden="false" customHeight="false" outlineLevel="0" collapsed="false">
      <c r="AT4750" s="1" t="n">
        <v>2302</v>
      </c>
    </row>
    <row r="4751" customFormat="false" ht="13.5" hidden="false" customHeight="false" outlineLevel="0" collapsed="false">
      <c r="AT4751" s="1" t="n">
        <v>2303</v>
      </c>
    </row>
    <row r="4752" customFormat="false" ht="13.5" hidden="false" customHeight="false" outlineLevel="0" collapsed="false">
      <c r="AT4752" s="1" t="n">
        <v>2304</v>
      </c>
    </row>
    <row r="4753" customFormat="false" ht="13.5" hidden="false" customHeight="false" outlineLevel="0" collapsed="false">
      <c r="AT4753" s="1" t="n">
        <v>2305</v>
      </c>
    </row>
    <row r="4754" customFormat="false" ht="13.5" hidden="false" customHeight="false" outlineLevel="0" collapsed="false">
      <c r="AT4754" s="1" t="n">
        <v>2306</v>
      </c>
    </row>
    <row r="4755" customFormat="false" ht="13.5" hidden="false" customHeight="false" outlineLevel="0" collapsed="false">
      <c r="AT4755" s="1" t="n">
        <v>2307</v>
      </c>
    </row>
    <row r="4756" customFormat="false" ht="13.5" hidden="false" customHeight="false" outlineLevel="0" collapsed="false">
      <c r="AT4756" s="1" t="n">
        <v>2308</v>
      </c>
    </row>
    <row r="4757" customFormat="false" ht="13.5" hidden="false" customHeight="false" outlineLevel="0" collapsed="false">
      <c r="AT4757" s="1" t="n">
        <v>2309</v>
      </c>
    </row>
    <row r="4758" customFormat="false" ht="13.5" hidden="false" customHeight="false" outlineLevel="0" collapsed="false">
      <c r="AT4758" s="1" t="n">
        <v>2310</v>
      </c>
    </row>
    <row r="4759" customFormat="false" ht="13.5" hidden="false" customHeight="false" outlineLevel="0" collapsed="false">
      <c r="AT4759" s="1" t="n">
        <v>2311</v>
      </c>
    </row>
    <row r="4760" customFormat="false" ht="13.5" hidden="false" customHeight="false" outlineLevel="0" collapsed="false">
      <c r="AT4760" s="1" t="n">
        <v>2312</v>
      </c>
    </row>
    <row r="4761" customFormat="false" ht="13.5" hidden="false" customHeight="false" outlineLevel="0" collapsed="false">
      <c r="AT4761" s="1" t="n">
        <v>2313</v>
      </c>
    </row>
    <row r="4762" customFormat="false" ht="13.5" hidden="false" customHeight="false" outlineLevel="0" collapsed="false">
      <c r="AT4762" s="1" t="n">
        <v>2314</v>
      </c>
    </row>
    <row r="4763" customFormat="false" ht="13.5" hidden="false" customHeight="false" outlineLevel="0" collapsed="false">
      <c r="AT4763" s="1" t="n">
        <v>2315</v>
      </c>
    </row>
    <row r="4764" customFormat="false" ht="13.5" hidden="false" customHeight="false" outlineLevel="0" collapsed="false">
      <c r="AT4764" s="1" t="n">
        <v>2316</v>
      </c>
    </row>
    <row r="4765" customFormat="false" ht="13.5" hidden="false" customHeight="false" outlineLevel="0" collapsed="false">
      <c r="AT4765" s="1" t="n">
        <v>2317</v>
      </c>
    </row>
    <row r="4766" customFormat="false" ht="13.5" hidden="false" customHeight="false" outlineLevel="0" collapsed="false">
      <c r="AT4766" s="1" t="n">
        <v>2318</v>
      </c>
    </row>
    <row r="4767" customFormat="false" ht="13.5" hidden="false" customHeight="false" outlineLevel="0" collapsed="false">
      <c r="AT4767" s="1" t="n">
        <v>2319</v>
      </c>
    </row>
    <row r="4768" customFormat="false" ht="13.5" hidden="false" customHeight="false" outlineLevel="0" collapsed="false">
      <c r="AT4768" s="1" t="n">
        <v>2320</v>
      </c>
    </row>
    <row r="4769" customFormat="false" ht="13.5" hidden="false" customHeight="false" outlineLevel="0" collapsed="false">
      <c r="AT4769" s="1" t="n">
        <v>2321</v>
      </c>
    </row>
    <row r="4770" customFormat="false" ht="13.5" hidden="false" customHeight="false" outlineLevel="0" collapsed="false">
      <c r="AT4770" s="1" t="n">
        <v>2322</v>
      </c>
    </row>
    <row r="4771" customFormat="false" ht="13.5" hidden="false" customHeight="false" outlineLevel="0" collapsed="false">
      <c r="AT4771" s="1" t="n">
        <v>2323</v>
      </c>
    </row>
    <row r="4772" customFormat="false" ht="13.5" hidden="false" customHeight="false" outlineLevel="0" collapsed="false">
      <c r="AT4772" s="1" t="n">
        <v>2324</v>
      </c>
    </row>
    <row r="4773" customFormat="false" ht="13.5" hidden="false" customHeight="false" outlineLevel="0" collapsed="false">
      <c r="AT4773" s="1" t="n">
        <v>2325</v>
      </c>
    </row>
    <row r="4774" customFormat="false" ht="13.5" hidden="false" customHeight="false" outlineLevel="0" collapsed="false">
      <c r="AT4774" s="1" t="n">
        <v>2326</v>
      </c>
    </row>
    <row r="4775" customFormat="false" ht="13.5" hidden="false" customHeight="false" outlineLevel="0" collapsed="false">
      <c r="AT4775" s="1" t="n">
        <v>2327</v>
      </c>
    </row>
    <row r="4776" customFormat="false" ht="13.5" hidden="false" customHeight="false" outlineLevel="0" collapsed="false">
      <c r="AT4776" s="1" t="n">
        <v>2328</v>
      </c>
    </row>
    <row r="4777" customFormat="false" ht="13.5" hidden="false" customHeight="false" outlineLevel="0" collapsed="false">
      <c r="AT4777" s="1" t="n">
        <v>2329</v>
      </c>
    </row>
    <row r="4778" customFormat="false" ht="13.5" hidden="false" customHeight="false" outlineLevel="0" collapsed="false">
      <c r="AT4778" s="1" t="n">
        <v>2330</v>
      </c>
    </row>
    <row r="4779" customFormat="false" ht="13.5" hidden="false" customHeight="false" outlineLevel="0" collapsed="false">
      <c r="AT4779" s="1" t="n">
        <v>2331</v>
      </c>
    </row>
    <row r="4780" customFormat="false" ht="13.5" hidden="false" customHeight="false" outlineLevel="0" collapsed="false">
      <c r="AT4780" s="1" t="n">
        <v>2332</v>
      </c>
    </row>
    <row r="4781" customFormat="false" ht="13.5" hidden="false" customHeight="false" outlineLevel="0" collapsed="false">
      <c r="AT4781" s="1" t="n">
        <v>2333</v>
      </c>
    </row>
    <row r="4782" customFormat="false" ht="13.5" hidden="false" customHeight="false" outlineLevel="0" collapsed="false">
      <c r="AT4782" s="1" t="n">
        <v>2334</v>
      </c>
    </row>
    <row r="4783" customFormat="false" ht="13.5" hidden="false" customHeight="false" outlineLevel="0" collapsed="false">
      <c r="AT4783" s="1" t="n">
        <v>2335</v>
      </c>
    </row>
    <row r="4784" customFormat="false" ht="13.5" hidden="false" customHeight="false" outlineLevel="0" collapsed="false">
      <c r="AT4784" s="1" t="n">
        <v>2336</v>
      </c>
    </row>
    <row r="4785" customFormat="false" ht="13.5" hidden="false" customHeight="false" outlineLevel="0" collapsed="false">
      <c r="AT4785" s="1" t="n">
        <v>2337</v>
      </c>
    </row>
    <row r="4786" customFormat="false" ht="13.5" hidden="false" customHeight="false" outlineLevel="0" collapsed="false">
      <c r="AT4786" s="1" t="n">
        <v>2338</v>
      </c>
    </row>
    <row r="4787" customFormat="false" ht="13.5" hidden="false" customHeight="false" outlineLevel="0" collapsed="false">
      <c r="AT4787" s="1" t="n">
        <v>2339</v>
      </c>
    </row>
    <row r="4788" customFormat="false" ht="13.5" hidden="false" customHeight="false" outlineLevel="0" collapsed="false">
      <c r="AT4788" s="1" t="n">
        <v>2340</v>
      </c>
    </row>
    <row r="4789" customFormat="false" ht="13.5" hidden="false" customHeight="false" outlineLevel="0" collapsed="false">
      <c r="AT4789" s="1" t="n">
        <v>2341</v>
      </c>
    </row>
    <row r="4790" customFormat="false" ht="13.5" hidden="false" customHeight="false" outlineLevel="0" collapsed="false">
      <c r="AT4790" s="1" t="n">
        <v>2342</v>
      </c>
    </row>
    <row r="4791" customFormat="false" ht="13.5" hidden="false" customHeight="false" outlineLevel="0" collapsed="false">
      <c r="AT4791" s="1" t="n">
        <v>2343</v>
      </c>
    </row>
    <row r="4792" customFormat="false" ht="13.5" hidden="false" customHeight="false" outlineLevel="0" collapsed="false">
      <c r="AT4792" s="1" t="n">
        <v>2344</v>
      </c>
    </row>
    <row r="4793" customFormat="false" ht="13.5" hidden="false" customHeight="false" outlineLevel="0" collapsed="false">
      <c r="AT4793" s="1" t="n">
        <v>2345</v>
      </c>
    </row>
    <row r="4794" customFormat="false" ht="13.5" hidden="false" customHeight="false" outlineLevel="0" collapsed="false">
      <c r="AT4794" s="1" t="n">
        <v>2346</v>
      </c>
    </row>
    <row r="4795" customFormat="false" ht="13.5" hidden="false" customHeight="false" outlineLevel="0" collapsed="false">
      <c r="AT4795" s="1" t="n">
        <v>2347</v>
      </c>
    </row>
    <row r="4796" customFormat="false" ht="13.5" hidden="false" customHeight="false" outlineLevel="0" collapsed="false">
      <c r="AT4796" s="1" t="n">
        <v>2348</v>
      </c>
    </row>
    <row r="4797" customFormat="false" ht="13.5" hidden="false" customHeight="false" outlineLevel="0" collapsed="false">
      <c r="AT4797" s="1" t="n">
        <v>2349</v>
      </c>
    </row>
    <row r="4798" customFormat="false" ht="13.5" hidden="false" customHeight="false" outlineLevel="0" collapsed="false">
      <c r="AT4798" s="1" t="n">
        <v>2350</v>
      </c>
    </row>
    <row r="4799" customFormat="false" ht="13.5" hidden="false" customHeight="false" outlineLevel="0" collapsed="false">
      <c r="AT4799" s="1" t="n">
        <v>2351</v>
      </c>
    </row>
    <row r="4800" customFormat="false" ht="13.5" hidden="false" customHeight="false" outlineLevel="0" collapsed="false">
      <c r="AT4800" s="1" t="n">
        <v>2352</v>
      </c>
    </row>
    <row r="4801" customFormat="false" ht="13.5" hidden="false" customHeight="false" outlineLevel="0" collapsed="false">
      <c r="AT4801" s="1" t="n">
        <v>2353</v>
      </c>
    </row>
    <row r="4802" customFormat="false" ht="13.5" hidden="false" customHeight="false" outlineLevel="0" collapsed="false">
      <c r="AT4802" s="1" t="n">
        <v>2354</v>
      </c>
    </row>
    <row r="4803" customFormat="false" ht="13.5" hidden="false" customHeight="false" outlineLevel="0" collapsed="false">
      <c r="AT4803" s="1" t="n">
        <v>2355</v>
      </c>
    </row>
    <row r="4804" customFormat="false" ht="13.5" hidden="false" customHeight="false" outlineLevel="0" collapsed="false">
      <c r="AT4804" s="1" t="n">
        <v>2356</v>
      </c>
    </row>
    <row r="4805" customFormat="false" ht="13.5" hidden="false" customHeight="false" outlineLevel="0" collapsed="false">
      <c r="AT4805" s="1" t="n">
        <v>2357</v>
      </c>
    </row>
    <row r="4806" customFormat="false" ht="13.5" hidden="false" customHeight="false" outlineLevel="0" collapsed="false">
      <c r="AT4806" s="1" t="n">
        <v>2358</v>
      </c>
    </row>
    <row r="4807" customFormat="false" ht="13.5" hidden="false" customHeight="false" outlineLevel="0" collapsed="false">
      <c r="AT4807" s="1" t="n">
        <v>2359</v>
      </c>
    </row>
    <row r="4808" customFormat="false" ht="13.5" hidden="false" customHeight="false" outlineLevel="0" collapsed="false">
      <c r="AT4808" s="1" t="n">
        <v>2360</v>
      </c>
    </row>
    <row r="4809" customFormat="false" ht="13.5" hidden="false" customHeight="false" outlineLevel="0" collapsed="false">
      <c r="AT4809" s="1" t="n">
        <v>2361</v>
      </c>
    </row>
    <row r="4810" customFormat="false" ht="13.5" hidden="false" customHeight="false" outlineLevel="0" collapsed="false">
      <c r="AT4810" s="1" t="n">
        <v>2362</v>
      </c>
    </row>
    <row r="4811" customFormat="false" ht="13.5" hidden="false" customHeight="false" outlineLevel="0" collapsed="false">
      <c r="AT4811" s="1" t="n">
        <v>2363</v>
      </c>
    </row>
    <row r="4812" customFormat="false" ht="13.5" hidden="false" customHeight="false" outlineLevel="0" collapsed="false">
      <c r="AT4812" s="1" t="n">
        <v>2364</v>
      </c>
    </row>
    <row r="4813" customFormat="false" ht="13.5" hidden="false" customHeight="false" outlineLevel="0" collapsed="false">
      <c r="AT4813" s="1" t="n">
        <v>2365</v>
      </c>
    </row>
    <row r="4814" customFormat="false" ht="13.5" hidden="false" customHeight="false" outlineLevel="0" collapsed="false">
      <c r="AT4814" s="1" t="n">
        <v>2366</v>
      </c>
    </row>
    <row r="4815" customFormat="false" ht="13.5" hidden="false" customHeight="false" outlineLevel="0" collapsed="false">
      <c r="AT4815" s="1" t="n">
        <v>2367</v>
      </c>
    </row>
    <row r="4816" customFormat="false" ht="13.5" hidden="false" customHeight="false" outlineLevel="0" collapsed="false">
      <c r="AT4816" s="1" t="n">
        <v>2368</v>
      </c>
    </row>
    <row r="4817" customFormat="false" ht="13.5" hidden="false" customHeight="false" outlineLevel="0" collapsed="false">
      <c r="AT4817" s="1" t="n">
        <v>2369</v>
      </c>
    </row>
    <row r="4818" customFormat="false" ht="13.5" hidden="false" customHeight="false" outlineLevel="0" collapsed="false">
      <c r="AT4818" s="1" t="n">
        <v>2370</v>
      </c>
    </row>
    <row r="4819" customFormat="false" ht="13.5" hidden="false" customHeight="false" outlineLevel="0" collapsed="false">
      <c r="AT4819" s="1" t="n">
        <v>2371</v>
      </c>
    </row>
    <row r="4820" customFormat="false" ht="13.5" hidden="false" customHeight="false" outlineLevel="0" collapsed="false">
      <c r="AT4820" s="1" t="n">
        <v>2372</v>
      </c>
    </row>
    <row r="4821" customFormat="false" ht="13.5" hidden="false" customHeight="false" outlineLevel="0" collapsed="false">
      <c r="AT4821" s="1" t="n">
        <v>2373</v>
      </c>
    </row>
    <row r="4822" customFormat="false" ht="13.5" hidden="false" customHeight="false" outlineLevel="0" collapsed="false">
      <c r="AT4822" s="1" t="n">
        <v>2374</v>
      </c>
    </row>
    <row r="4823" customFormat="false" ht="13.5" hidden="false" customHeight="false" outlineLevel="0" collapsed="false">
      <c r="AT4823" s="1" t="n">
        <v>2375</v>
      </c>
    </row>
    <row r="4824" customFormat="false" ht="13.5" hidden="false" customHeight="false" outlineLevel="0" collapsed="false">
      <c r="AT4824" s="1" t="n">
        <v>2376</v>
      </c>
    </row>
    <row r="4825" customFormat="false" ht="13.5" hidden="false" customHeight="false" outlineLevel="0" collapsed="false">
      <c r="AT4825" s="1" t="n">
        <v>2377</v>
      </c>
    </row>
    <row r="4826" customFormat="false" ht="13.5" hidden="false" customHeight="false" outlineLevel="0" collapsed="false">
      <c r="AT4826" s="1" t="n">
        <v>2378</v>
      </c>
    </row>
    <row r="4827" customFormat="false" ht="13.5" hidden="false" customHeight="false" outlineLevel="0" collapsed="false">
      <c r="AT4827" s="1" t="n">
        <v>2379</v>
      </c>
    </row>
    <row r="4828" customFormat="false" ht="13.5" hidden="false" customHeight="false" outlineLevel="0" collapsed="false">
      <c r="AT4828" s="1" t="n">
        <v>2380</v>
      </c>
    </row>
    <row r="4829" customFormat="false" ht="13.5" hidden="false" customHeight="false" outlineLevel="0" collapsed="false">
      <c r="AT4829" s="1" t="n">
        <v>2381</v>
      </c>
    </row>
    <row r="4830" customFormat="false" ht="13.5" hidden="false" customHeight="false" outlineLevel="0" collapsed="false">
      <c r="AT4830" s="1" t="n">
        <v>2382</v>
      </c>
    </row>
    <row r="4831" customFormat="false" ht="13.5" hidden="false" customHeight="false" outlineLevel="0" collapsed="false">
      <c r="AT4831" s="1" t="n">
        <v>2383</v>
      </c>
    </row>
    <row r="4832" customFormat="false" ht="13.5" hidden="false" customHeight="false" outlineLevel="0" collapsed="false">
      <c r="AT4832" s="1" t="n">
        <v>2384</v>
      </c>
    </row>
    <row r="4833" customFormat="false" ht="13.5" hidden="false" customHeight="false" outlineLevel="0" collapsed="false">
      <c r="AT4833" s="1" t="n">
        <v>2385</v>
      </c>
    </row>
    <row r="4834" customFormat="false" ht="13.5" hidden="false" customHeight="false" outlineLevel="0" collapsed="false">
      <c r="AT4834" s="1" t="n">
        <v>2386</v>
      </c>
    </row>
    <row r="4835" customFormat="false" ht="13.5" hidden="false" customHeight="false" outlineLevel="0" collapsed="false">
      <c r="AT4835" s="1" t="n">
        <v>2387</v>
      </c>
    </row>
    <row r="4836" customFormat="false" ht="13.5" hidden="false" customHeight="false" outlineLevel="0" collapsed="false">
      <c r="AT4836" s="1" t="n">
        <v>2388</v>
      </c>
    </row>
    <row r="4837" customFormat="false" ht="13.5" hidden="false" customHeight="false" outlineLevel="0" collapsed="false">
      <c r="AT4837" s="1" t="n">
        <v>2389</v>
      </c>
    </row>
    <row r="4838" customFormat="false" ht="13.5" hidden="false" customHeight="false" outlineLevel="0" collapsed="false">
      <c r="AT4838" s="1" t="n">
        <v>2390</v>
      </c>
    </row>
    <row r="4839" customFormat="false" ht="13.5" hidden="false" customHeight="false" outlineLevel="0" collapsed="false">
      <c r="AT4839" s="1" t="n">
        <v>2391</v>
      </c>
    </row>
    <row r="4840" customFormat="false" ht="13.5" hidden="false" customHeight="false" outlineLevel="0" collapsed="false">
      <c r="AT4840" s="1" t="n">
        <v>2392</v>
      </c>
    </row>
    <row r="4841" customFormat="false" ht="13.5" hidden="false" customHeight="false" outlineLevel="0" collapsed="false">
      <c r="AT4841" s="1" t="n">
        <v>2393</v>
      </c>
    </row>
    <row r="4842" customFormat="false" ht="13.5" hidden="false" customHeight="false" outlineLevel="0" collapsed="false">
      <c r="AT4842" s="1" t="n">
        <v>2394</v>
      </c>
    </row>
    <row r="4843" customFormat="false" ht="13.5" hidden="false" customHeight="false" outlineLevel="0" collapsed="false">
      <c r="AT4843" s="1" t="n">
        <v>2395</v>
      </c>
    </row>
    <row r="4844" customFormat="false" ht="13.5" hidden="false" customHeight="false" outlineLevel="0" collapsed="false">
      <c r="AT4844" s="1" t="n">
        <v>2396</v>
      </c>
    </row>
    <row r="4845" customFormat="false" ht="13.5" hidden="false" customHeight="false" outlineLevel="0" collapsed="false">
      <c r="AT4845" s="1" t="n">
        <v>2397</v>
      </c>
    </row>
    <row r="4846" customFormat="false" ht="13.5" hidden="false" customHeight="false" outlineLevel="0" collapsed="false">
      <c r="AT4846" s="1" t="n">
        <v>2398</v>
      </c>
    </row>
    <row r="4847" customFormat="false" ht="13.5" hidden="false" customHeight="false" outlineLevel="0" collapsed="false">
      <c r="AT4847" s="1" t="n">
        <v>2399</v>
      </c>
    </row>
    <row r="4848" customFormat="false" ht="13.5" hidden="false" customHeight="false" outlineLevel="0" collapsed="false">
      <c r="AT4848" s="1" t="n">
        <v>2400</v>
      </c>
    </row>
    <row r="4849" customFormat="false" ht="13.5" hidden="false" customHeight="false" outlineLevel="0" collapsed="false">
      <c r="AT4849" s="1" t="n">
        <v>2401</v>
      </c>
    </row>
    <row r="4850" customFormat="false" ht="13.5" hidden="false" customHeight="false" outlineLevel="0" collapsed="false">
      <c r="AT4850" s="1" t="n">
        <v>2402</v>
      </c>
    </row>
    <row r="4851" customFormat="false" ht="13.5" hidden="false" customHeight="false" outlineLevel="0" collapsed="false">
      <c r="AT4851" s="1" t="n">
        <v>2403</v>
      </c>
    </row>
    <row r="4852" customFormat="false" ht="13.5" hidden="false" customHeight="false" outlineLevel="0" collapsed="false">
      <c r="AT4852" s="1" t="n">
        <v>2404</v>
      </c>
    </row>
    <row r="4853" customFormat="false" ht="13.5" hidden="false" customHeight="false" outlineLevel="0" collapsed="false">
      <c r="AT4853" s="1" t="n">
        <v>2405</v>
      </c>
    </row>
    <row r="4854" customFormat="false" ht="13.5" hidden="false" customHeight="false" outlineLevel="0" collapsed="false">
      <c r="AT4854" s="1" t="n">
        <v>2406</v>
      </c>
    </row>
    <row r="4855" customFormat="false" ht="13.5" hidden="false" customHeight="false" outlineLevel="0" collapsed="false">
      <c r="AT4855" s="1" t="n">
        <v>2407</v>
      </c>
    </row>
    <row r="4856" customFormat="false" ht="13.5" hidden="false" customHeight="false" outlineLevel="0" collapsed="false">
      <c r="AT4856" s="1" t="n">
        <v>2408</v>
      </c>
    </row>
    <row r="4857" customFormat="false" ht="13.5" hidden="false" customHeight="false" outlineLevel="0" collapsed="false">
      <c r="AT4857" s="1" t="n">
        <v>2409</v>
      </c>
    </row>
    <row r="4858" customFormat="false" ht="13.5" hidden="false" customHeight="false" outlineLevel="0" collapsed="false">
      <c r="AT4858" s="1" t="n">
        <v>2410</v>
      </c>
    </row>
    <row r="4859" customFormat="false" ht="13.5" hidden="false" customHeight="false" outlineLevel="0" collapsed="false">
      <c r="AT4859" s="1" t="n">
        <v>2411</v>
      </c>
    </row>
    <row r="4860" customFormat="false" ht="13.5" hidden="false" customHeight="false" outlineLevel="0" collapsed="false">
      <c r="AT4860" s="1" t="n">
        <v>2412</v>
      </c>
    </row>
    <row r="4861" customFormat="false" ht="13.5" hidden="false" customHeight="false" outlineLevel="0" collapsed="false">
      <c r="AT4861" s="1" t="n">
        <v>2413</v>
      </c>
    </row>
    <row r="4862" customFormat="false" ht="13.5" hidden="false" customHeight="false" outlineLevel="0" collapsed="false">
      <c r="AT4862" s="1" t="n">
        <v>2414</v>
      </c>
    </row>
    <row r="4863" customFormat="false" ht="13.5" hidden="false" customHeight="false" outlineLevel="0" collapsed="false">
      <c r="AT4863" s="1" t="n">
        <v>2415</v>
      </c>
    </row>
    <row r="4864" customFormat="false" ht="13.5" hidden="false" customHeight="false" outlineLevel="0" collapsed="false">
      <c r="AT4864" s="1" t="n">
        <v>2416</v>
      </c>
    </row>
    <row r="4865" customFormat="false" ht="13.5" hidden="false" customHeight="false" outlineLevel="0" collapsed="false">
      <c r="AT4865" s="1" t="n">
        <v>2417</v>
      </c>
    </row>
    <row r="4866" customFormat="false" ht="13.5" hidden="false" customHeight="false" outlineLevel="0" collapsed="false">
      <c r="AT4866" s="1" t="n">
        <v>2418</v>
      </c>
    </row>
    <row r="4867" customFormat="false" ht="13.5" hidden="false" customHeight="false" outlineLevel="0" collapsed="false">
      <c r="AT4867" s="1" t="n">
        <v>2419</v>
      </c>
    </row>
    <row r="4868" customFormat="false" ht="13.5" hidden="false" customHeight="false" outlineLevel="0" collapsed="false">
      <c r="AT4868" s="1" t="n">
        <v>2420</v>
      </c>
    </row>
    <row r="4869" customFormat="false" ht="13.5" hidden="false" customHeight="false" outlineLevel="0" collapsed="false">
      <c r="AT4869" s="1" t="n">
        <v>2421</v>
      </c>
    </row>
    <row r="4870" customFormat="false" ht="13.5" hidden="false" customHeight="false" outlineLevel="0" collapsed="false">
      <c r="AT4870" s="1" t="n">
        <v>2422</v>
      </c>
    </row>
    <row r="4871" customFormat="false" ht="13.5" hidden="false" customHeight="false" outlineLevel="0" collapsed="false">
      <c r="AT4871" s="1" t="n">
        <v>2423</v>
      </c>
    </row>
    <row r="4872" customFormat="false" ht="13.5" hidden="false" customHeight="false" outlineLevel="0" collapsed="false">
      <c r="AT4872" s="1" t="n">
        <v>2424</v>
      </c>
    </row>
    <row r="4873" customFormat="false" ht="13.5" hidden="false" customHeight="false" outlineLevel="0" collapsed="false">
      <c r="AT4873" s="1" t="n">
        <v>2425</v>
      </c>
    </row>
    <row r="4874" customFormat="false" ht="13.5" hidden="false" customHeight="false" outlineLevel="0" collapsed="false">
      <c r="AT4874" s="1" t="n">
        <v>2426</v>
      </c>
    </row>
    <row r="4875" customFormat="false" ht="13.5" hidden="false" customHeight="false" outlineLevel="0" collapsed="false">
      <c r="AT4875" s="1" t="n">
        <v>2427</v>
      </c>
    </row>
    <row r="4876" customFormat="false" ht="13.5" hidden="false" customHeight="false" outlineLevel="0" collapsed="false">
      <c r="AT4876" s="1" t="n">
        <v>2428</v>
      </c>
    </row>
    <row r="4877" customFormat="false" ht="13.5" hidden="false" customHeight="false" outlineLevel="0" collapsed="false">
      <c r="AT4877" s="1" t="n">
        <v>2429</v>
      </c>
    </row>
    <row r="4878" customFormat="false" ht="13.5" hidden="false" customHeight="false" outlineLevel="0" collapsed="false">
      <c r="AT4878" s="1" t="n">
        <v>2430</v>
      </c>
    </row>
    <row r="4879" customFormat="false" ht="13.5" hidden="false" customHeight="false" outlineLevel="0" collapsed="false">
      <c r="AT4879" s="1" t="n">
        <v>2431</v>
      </c>
    </row>
    <row r="4880" customFormat="false" ht="13.5" hidden="false" customHeight="false" outlineLevel="0" collapsed="false">
      <c r="AT4880" s="1" t="n">
        <v>2432</v>
      </c>
    </row>
    <row r="4881" customFormat="false" ht="13.5" hidden="false" customHeight="false" outlineLevel="0" collapsed="false">
      <c r="AT4881" s="1" t="n">
        <v>2433</v>
      </c>
    </row>
    <row r="4882" customFormat="false" ht="13.5" hidden="false" customHeight="false" outlineLevel="0" collapsed="false">
      <c r="AT4882" s="1" t="n">
        <v>2434</v>
      </c>
    </row>
    <row r="4883" customFormat="false" ht="13.5" hidden="false" customHeight="false" outlineLevel="0" collapsed="false">
      <c r="AT4883" s="1" t="n">
        <v>2435</v>
      </c>
    </row>
    <row r="4884" customFormat="false" ht="13.5" hidden="false" customHeight="false" outlineLevel="0" collapsed="false">
      <c r="AT4884" s="1" t="n">
        <v>2436</v>
      </c>
    </row>
    <row r="4885" customFormat="false" ht="13.5" hidden="false" customHeight="false" outlineLevel="0" collapsed="false">
      <c r="AT4885" s="1" t="n">
        <v>2437</v>
      </c>
    </row>
    <row r="4886" customFormat="false" ht="13.5" hidden="false" customHeight="false" outlineLevel="0" collapsed="false">
      <c r="AT4886" s="1" t="n">
        <v>2438</v>
      </c>
    </row>
    <row r="4887" customFormat="false" ht="13.5" hidden="false" customHeight="false" outlineLevel="0" collapsed="false">
      <c r="AT4887" s="1" t="n">
        <v>2439</v>
      </c>
    </row>
    <row r="4888" customFormat="false" ht="13.5" hidden="false" customHeight="false" outlineLevel="0" collapsed="false">
      <c r="AT4888" s="1" t="n">
        <v>2440</v>
      </c>
    </row>
    <row r="4889" customFormat="false" ht="13.5" hidden="false" customHeight="false" outlineLevel="0" collapsed="false">
      <c r="AT4889" s="1" t="n">
        <v>2441</v>
      </c>
    </row>
    <row r="4890" customFormat="false" ht="13.5" hidden="false" customHeight="false" outlineLevel="0" collapsed="false">
      <c r="AT4890" s="1" t="n">
        <v>2442</v>
      </c>
    </row>
    <row r="4891" customFormat="false" ht="13.5" hidden="false" customHeight="false" outlineLevel="0" collapsed="false">
      <c r="AT4891" s="1" t="n">
        <v>2443</v>
      </c>
    </row>
    <row r="4892" customFormat="false" ht="13.5" hidden="false" customHeight="false" outlineLevel="0" collapsed="false">
      <c r="AT4892" s="1" t="n">
        <v>2444</v>
      </c>
    </row>
    <row r="4893" customFormat="false" ht="13.5" hidden="false" customHeight="false" outlineLevel="0" collapsed="false">
      <c r="AT4893" s="1" t="n">
        <v>2445</v>
      </c>
    </row>
    <row r="4894" customFormat="false" ht="13.5" hidden="false" customHeight="false" outlineLevel="0" collapsed="false">
      <c r="AT4894" s="1" t="n">
        <v>2446</v>
      </c>
    </row>
    <row r="4895" customFormat="false" ht="13.5" hidden="false" customHeight="false" outlineLevel="0" collapsed="false">
      <c r="AT4895" s="1" t="n">
        <v>2447</v>
      </c>
    </row>
    <row r="4896" customFormat="false" ht="13.5" hidden="false" customHeight="false" outlineLevel="0" collapsed="false">
      <c r="AT4896" s="1" t="n">
        <v>2448</v>
      </c>
    </row>
    <row r="4897" customFormat="false" ht="13.5" hidden="false" customHeight="false" outlineLevel="0" collapsed="false">
      <c r="AT4897" s="1" t="n">
        <v>2449</v>
      </c>
    </row>
    <row r="4898" customFormat="false" ht="13.5" hidden="false" customHeight="false" outlineLevel="0" collapsed="false">
      <c r="AT4898" s="1" t="n">
        <v>2450</v>
      </c>
    </row>
    <row r="4899" customFormat="false" ht="13.5" hidden="false" customHeight="false" outlineLevel="0" collapsed="false">
      <c r="AT4899" s="1" t="n">
        <v>2451</v>
      </c>
    </row>
    <row r="4900" customFormat="false" ht="13.5" hidden="false" customHeight="false" outlineLevel="0" collapsed="false">
      <c r="AT4900" s="1" t="n">
        <v>2452</v>
      </c>
    </row>
    <row r="4901" customFormat="false" ht="13.5" hidden="false" customHeight="false" outlineLevel="0" collapsed="false">
      <c r="AT4901" s="1" t="n">
        <v>2453</v>
      </c>
    </row>
    <row r="4902" customFormat="false" ht="13.5" hidden="false" customHeight="false" outlineLevel="0" collapsed="false">
      <c r="AT4902" s="1" t="n">
        <v>2454</v>
      </c>
    </row>
    <row r="4903" customFormat="false" ht="13.5" hidden="false" customHeight="false" outlineLevel="0" collapsed="false">
      <c r="AT4903" s="1" t="n">
        <v>2455</v>
      </c>
    </row>
    <row r="4904" customFormat="false" ht="13.5" hidden="false" customHeight="false" outlineLevel="0" collapsed="false">
      <c r="AT4904" s="1" t="n">
        <v>2456</v>
      </c>
    </row>
    <row r="4905" customFormat="false" ht="13.5" hidden="false" customHeight="false" outlineLevel="0" collapsed="false">
      <c r="AT4905" s="1" t="n">
        <v>2457</v>
      </c>
    </row>
    <row r="4906" customFormat="false" ht="13.5" hidden="false" customHeight="false" outlineLevel="0" collapsed="false">
      <c r="AT4906" s="1" t="n">
        <v>2458</v>
      </c>
    </row>
    <row r="4907" customFormat="false" ht="13.5" hidden="false" customHeight="false" outlineLevel="0" collapsed="false">
      <c r="AT4907" s="1" t="n">
        <v>2459</v>
      </c>
    </row>
    <row r="4908" customFormat="false" ht="13.5" hidden="false" customHeight="false" outlineLevel="0" collapsed="false">
      <c r="AT4908" s="1" t="n">
        <v>2460</v>
      </c>
    </row>
    <row r="4909" customFormat="false" ht="13.5" hidden="false" customHeight="false" outlineLevel="0" collapsed="false">
      <c r="AT4909" s="1" t="n">
        <v>2461</v>
      </c>
    </row>
    <row r="4910" customFormat="false" ht="13.5" hidden="false" customHeight="false" outlineLevel="0" collapsed="false">
      <c r="AT4910" s="1" t="n">
        <v>2462</v>
      </c>
    </row>
    <row r="4911" customFormat="false" ht="13.5" hidden="false" customHeight="false" outlineLevel="0" collapsed="false">
      <c r="AT4911" s="1" t="n">
        <v>2463</v>
      </c>
    </row>
    <row r="4912" customFormat="false" ht="13.5" hidden="false" customHeight="false" outlineLevel="0" collapsed="false">
      <c r="AT4912" s="1" t="n">
        <v>2464</v>
      </c>
    </row>
    <row r="4913" customFormat="false" ht="13.5" hidden="false" customHeight="false" outlineLevel="0" collapsed="false">
      <c r="AT4913" s="1" t="n">
        <v>2465</v>
      </c>
    </row>
    <row r="4914" customFormat="false" ht="13.5" hidden="false" customHeight="false" outlineLevel="0" collapsed="false">
      <c r="AT4914" s="1" t="n">
        <v>2466</v>
      </c>
    </row>
    <row r="4915" customFormat="false" ht="13.5" hidden="false" customHeight="false" outlineLevel="0" collapsed="false">
      <c r="AT4915" s="1" t="n">
        <v>2467</v>
      </c>
    </row>
    <row r="4916" customFormat="false" ht="13.5" hidden="false" customHeight="false" outlineLevel="0" collapsed="false">
      <c r="AT4916" s="1" t="n">
        <v>2468</v>
      </c>
    </row>
    <row r="4917" customFormat="false" ht="13.5" hidden="false" customHeight="false" outlineLevel="0" collapsed="false">
      <c r="AT4917" s="1" t="n">
        <v>2469</v>
      </c>
    </row>
    <row r="4918" customFormat="false" ht="13.5" hidden="false" customHeight="false" outlineLevel="0" collapsed="false">
      <c r="AT4918" s="1" t="n">
        <v>2470</v>
      </c>
    </row>
    <row r="4919" customFormat="false" ht="13.5" hidden="false" customHeight="false" outlineLevel="0" collapsed="false">
      <c r="AT4919" s="1" t="n">
        <v>2471</v>
      </c>
    </row>
    <row r="4920" customFormat="false" ht="13.5" hidden="false" customHeight="false" outlineLevel="0" collapsed="false">
      <c r="AT4920" s="1" t="n">
        <v>2472</v>
      </c>
    </row>
    <row r="4921" customFormat="false" ht="13.5" hidden="false" customHeight="false" outlineLevel="0" collapsed="false">
      <c r="AT4921" s="1" t="n">
        <v>2473</v>
      </c>
    </row>
    <row r="4922" customFormat="false" ht="13.5" hidden="false" customHeight="false" outlineLevel="0" collapsed="false">
      <c r="AT4922" s="1" t="n">
        <v>2474</v>
      </c>
    </row>
    <row r="4923" customFormat="false" ht="13.5" hidden="false" customHeight="false" outlineLevel="0" collapsed="false">
      <c r="AT4923" s="1" t="n">
        <v>2475</v>
      </c>
    </row>
    <row r="4924" customFormat="false" ht="13.5" hidden="false" customHeight="false" outlineLevel="0" collapsed="false">
      <c r="AT4924" s="1" t="n">
        <v>2476</v>
      </c>
    </row>
    <row r="4925" customFormat="false" ht="13.5" hidden="false" customHeight="false" outlineLevel="0" collapsed="false">
      <c r="AT4925" s="1" t="n">
        <v>2477</v>
      </c>
    </row>
    <row r="4926" customFormat="false" ht="13.5" hidden="false" customHeight="false" outlineLevel="0" collapsed="false">
      <c r="AT4926" s="1" t="n">
        <v>2478</v>
      </c>
    </row>
    <row r="4927" customFormat="false" ht="13.5" hidden="false" customHeight="false" outlineLevel="0" collapsed="false">
      <c r="AT4927" s="1" t="n">
        <v>2479</v>
      </c>
    </row>
    <row r="4928" customFormat="false" ht="13.5" hidden="false" customHeight="false" outlineLevel="0" collapsed="false">
      <c r="AT4928" s="1" t="n">
        <v>2480</v>
      </c>
    </row>
    <row r="4929" customFormat="false" ht="13.5" hidden="false" customHeight="false" outlineLevel="0" collapsed="false">
      <c r="AT4929" s="1" t="n">
        <v>2481</v>
      </c>
    </row>
    <row r="4930" customFormat="false" ht="13.5" hidden="false" customHeight="false" outlineLevel="0" collapsed="false">
      <c r="AT4930" s="1" t="n">
        <v>2482</v>
      </c>
    </row>
    <row r="4931" customFormat="false" ht="13.5" hidden="false" customHeight="false" outlineLevel="0" collapsed="false">
      <c r="AT4931" s="1" t="n">
        <v>2483</v>
      </c>
    </row>
    <row r="4932" customFormat="false" ht="13.5" hidden="false" customHeight="false" outlineLevel="0" collapsed="false">
      <c r="AT4932" s="1" t="n">
        <v>2484</v>
      </c>
    </row>
    <row r="4933" customFormat="false" ht="13.5" hidden="false" customHeight="false" outlineLevel="0" collapsed="false">
      <c r="AT4933" s="1" t="n">
        <v>2485</v>
      </c>
    </row>
    <row r="4934" customFormat="false" ht="13.5" hidden="false" customHeight="false" outlineLevel="0" collapsed="false">
      <c r="AT4934" s="1" t="n">
        <v>2486</v>
      </c>
    </row>
    <row r="4935" customFormat="false" ht="13.5" hidden="false" customHeight="false" outlineLevel="0" collapsed="false">
      <c r="AT4935" s="1" t="n">
        <v>2487</v>
      </c>
    </row>
    <row r="4936" customFormat="false" ht="13.5" hidden="false" customHeight="false" outlineLevel="0" collapsed="false">
      <c r="AT4936" s="1" t="n">
        <v>2488</v>
      </c>
    </row>
    <row r="4937" customFormat="false" ht="13.5" hidden="false" customHeight="false" outlineLevel="0" collapsed="false">
      <c r="AT4937" s="1" t="n">
        <v>2489</v>
      </c>
    </row>
    <row r="4938" customFormat="false" ht="13.5" hidden="false" customHeight="false" outlineLevel="0" collapsed="false">
      <c r="AT4938" s="1" t="n">
        <v>2490</v>
      </c>
    </row>
    <row r="4939" customFormat="false" ht="13.5" hidden="false" customHeight="false" outlineLevel="0" collapsed="false">
      <c r="AT4939" s="1" t="n">
        <v>2491</v>
      </c>
    </row>
    <row r="4940" customFormat="false" ht="13.5" hidden="false" customHeight="false" outlineLevel="0" collapsed="false">
      <c r="AT4940" s="1" t="n">
        <v>2492</v>
      </c>
    </row>
    <row r="4941" customFormat="false" ht="13.5" hidden="false" customHeight="false" outlineLevel="0" collapsed="false">
      <c r="AT4941" s="1" t="n">
        <v>2493</v>
      </c>
    </row>
    <row r="4942" customFormat="false" ht="13.5" hidden="false" customHeight="false" outlineLevel="0" collapsed="false">
      <c r="AT4942" s="1" t="n">
        <v>2494</v>
      </c>
    </row>
    <row r="4943" customFormat="false" ht="13.5" hidden="false" customHeight="false" outlineLevel="0" collapsed="false">
      <c r="AT4943" s="1" t="n">
        <v>2495</v>
      </c>
    </row>
    <row r="4944" customFormat="false" ht="13.5" hidden="false" customHeight="false" outlineLevel="0" collapsed="false">
      <c r="AT4944" s="1" t="n">
        <v>2496</v>
      </c>
    </row>
    <row r="4945" customFormat="false" ht="13.5" hidden="false" customHeight="false" outlineLevel="0" collapsed="false">
      <c r="AT4945" s="1" t="n">
        <v>2497</v>
      </c>
    </row>
    <row r="4946" customFormat="false" ht="13.5" hidden="false" customHeight="false" outlineLevel="0" collapsed="false">
      <c r="AT4946" s="1" t="n">
        <v>2498</v>
      </c>
    </row>
    <row r="4947" customFormat="false" ht="13.5" hidden="false" customHeight="false" outlineLevel="0" collapsed="false">
      <c r="AT4947" s="1" t="n">
        <v>2499</v>
      </c>
    </row>
    <row r="4948" customFormat="false" ht="13.5" hidden="false" customHeight="false" outlineLevel="0" collapsed="false">
      <c r="AT4948" s="1" t="n">
        <v>2500</v>
      </c>
    </row>
    <row r="4949" customFormat="false" ht="13.5" hidden="false" customHeight="false" outlineLevel="0" collapsed="false">
      <c r="AT4949" s="1" t="n">
        <v>2501</v>
      </c>
    </row>
    <row r="4950" customFormat="false" ht="13.5" hidden="false" customHeight="false" outlineLevel="0" collapsed="false">
      <c r="AT4950" s="1" t="n">
        <v>2502</v>
      </c>
    </row>
    <row r="4951" customFormat="false" ht="13.5" hidden="false" customHeight="false" outlineLevel="0" collapsed="false">
      <c r="AT4951" s="1" t="n">
        <v>2503</v>
      </c>
    </row>
    <row r="4952" customFormat="false" ht="13.5" hidden="false" customHeight="false" outlineLevel="0" collapsed="false">
      <c r="AT4952" s="1" t="n">
        <v>2504</v>
      </c>
    </row>
    <row r="4953" customFormat="false" ht="13.5" hidden="false" customHeight="false" outlineLevel="0" collapsed="false">
      <c r="AT4953" s="1" t="n">
        <v>2505</v>
      </c>
    </row>
    <row r="4954" customFormat="false" ht="13.5" hidden="false" customHeight="false" outlineLevel="0" collapsed="false">
      <c r="AT4954" s="1" t="n">
        <v>2506</v>
      </c>
    </row>
    <row r="4955" customFormat="false" ht="13.5" hidden="false" customHeight="false" outlineLevel="0" collapsed="false">
      <c r="AT4955" s="1" t="n">
        <v>2507</v>
      </c>
    </row>
    <row r="4956" customFormat="false" ht="13.5" hidden="false" customHeight="false" outlineLevel="0" collapsed="false">
      <c r="AT4956" s="1" t="n">
        <v>2508</v>
      </c>
    </row>
    <row r="4957" customFormat="false" ht="13.5" hidden="false" customHeight="false" outlineLevel="0" collapsed="false">
      <c r="AT4957" s="1" t="n">
        <v>2509</v>
      </c>
    </row>
    <row r="4958" customFormat="false" ht="13.5" hidden="false" customHeight="false" outlineLevel="0" collapsed="false">
      <c r="AT4958" s="1" t="n">
        <v>2510</v>
      </c>
    </row>
    <row r="4959" customFormat="false" ht="13.5" hidden="false" customHeight="false" outlineLevel="0" collapsed="false">
      <c r="AT4959" s="1" t="n">
        <v>2511</v>
      </c>
    </row>
    <row r="4960" customFormat="false" ht="13.5" hidden="false" customHeight="false" outlineLevel="0" collapsed="false">
      <c r="AT4960" s="1" t="n">
        <v>2512</v>
      </c>
    </row>
    <row r="4961" customFormat="false" ht="13.5" hidden="false" customHeight="false" outlineLevel="0" collapsed="false">
      <c r="AT4961" s="1" t="n">
        <v>2513</v>
      </c>
    </row>
    <row r="4962" customFormat="false" ht="13.5" hidden="false" customHeight="false" outlineLevel="0" collapsed="false">
      <c r="AT4962" s="1" t="n">
        <v>2514</v>
      </c>
    </row>
    <row r="4963" customFormat="false" ht="13.5" hidden="false" customHeight="false" outlineLevel="0" collapsed="false">
      <c r="AT4963" s="1" t="n">
        <v>2515</v>
      </c>
    </row>
    <row r="4964" customFormat="false" ht="13.5" hidden="false" customHeight="false" outlineLevel="0" collapsed="false">
      <c r="AT4964" s="1" t="n">
        <v>2516</v>
      </c>
    </row>
    <row r="4965" customFormat="false" ht="13.5" hidden="false" customHeight="false" outlineLevel="0" collapsed="false">
      <c r="AT4965" s="1" t="n">
        <v>2517</v>
      </c>
    </row>
    <row r="4966" customFormat="false" ht="13.5" hidden="false" customHeight="false" outlineLevel="0" collapsed="false">
      <c r="AT4966" s="1" t="n">
        <v>2518</v>
      </c>
    </row>
    <row r="4967" customFormat="false" ht="13.5" hidden="false" customHeight="false" outlineLevel="0" collapsed="false">
      <c r="AT4967" s="1" t="n">
        <v>2519</v>
      </c>
    </row>
    <row r="4968" customFormat="false" ht="13.5" hidden="false" customHeight="false" outlineLevel="0" collapsed="false">
      <c r="AT4968" s="1" t="n">
        <v>2520</v>
      </c>
    </row>
    <row r="4969" customFormat="false" ht="13.5" hidden="false" customHeight="false" outlineLevel="0" collapsed="false">
      <c r="AT4969" s="1" t="n">
        <v>2521</v>
      </c>
    </row>
    <row r="4970" customFormat="false" ht="13.5" hidden="false" customHeight="false" outlineLevel="0" collapsed="false">
      <c r="AT4970" s="1" t="n">
        <v>2522</v>
      </c>
    </row>
    <row r="4971" customFormat="false" ht="13.5" hidden="false" customHeight="false" outlineLevel="0" collapsed="false">
      <c r="AT4971" s="1" t="n">
        <v>2523</v>
      </c>
    </row>
    <row r="4972" customFormat="false" ht="13.5" hidden="false" customHeight="false" outlineLevel="0" collapsed="false">
      <c r="AT4972" s="1" t="n">
        <v>2524</v>
      </c>
    </row>
    <row r="4973" customFormat="false" ht="13.5" hidden="false" customHeight="false" outlineLevel="0" collapsed="false">
      <c r="AT4973" s="1" t="n">
        <v>2525</v>
      </c>
    </row>
    <row r="4974" customFormat="false" ht="13.5" hidden="false" customHeight="false" outlineLevel="0" collapsed="false">
      <c r="AT4974" s="1" t="n">
        <v>2526</v>
      </c>
    </row>
    <row r="4975" customFormat="false" ht="13.5" hidden="false" customHeight="false" outlineLevel="0" collapsed="false">
      <c r="AT4975" s="1" t="n">
        <v>2527</v>
      </c>
    </row>
    <row r="4976" customFormat="false" ht="13.5" hidden="false" customHeight="false" outlineLevel="0" collapsed="false">
      <c r="AT4976" s="1" t="n">
        <v>2528</v>
      </c>
    </row>
    <row r="4977" customFormat="false" ht="13.5" hidden="false" customHeight="false" outlineLevel="0" collapsed="false">
      <c r="AT4977" s="1" t="n">
        <v>2529</v>
      </c>
    </row>
    <row r="4978" customFormat="false" ht="13.5" hidden="false" customHeight="false" outlineLevel="0" collapsed="false">
      <c r="AT4978" s="1" t="n">
        <v>2530</v>
      </c>
    </row>
    <row r="4979" customFormat="false" ht="13.5" hidden="false" customHeight="false" outlineLevel="0" collapsed="false">
      <c r="AT4979" s="1" t="n">
        <v>2531</v>
      </c>
    </row>
    <row r="4980" customFormat="false" ht="13.5" hidden="false" customHeight="false" outlineLevel="0" collapsed="false">
      <c r="AT4980" s="1" t="n">
        <v>2532</v>
      </c>
    </row>
    <row r="4981" customFormat="false" ht="13.5" hidden="false" customHeight="false" outlineLevel="0" collapsed="false">
      <c r="AT4981" s="1" t="n">
        <v>2533</v>
      </c>
    </row>
    <row r="4982" customFormat="false" ht="13.5" hidden="false" customHeight="false" outlineLevel="0" collapsed="false">
      <c r="AT4982" s="1" t="n">
        <v>2534</v>
      </c>
    </row>
    <row r="4983" customFormat="false" ht="13.5" hidden="false" customHeight="false" outlineLevel="0" collapsed="false">
      <c r="AT4983" s="1" t="n">
        <v>2535</v>
      </c>
    </row>
    <row r="4984" customFormat="false" ht="13.5" hidden="false" customHeight="false" outlineLevel="0" collapsed="false">
      <c r="AT4984" s="1" t="n">
        <v>2536</v>
      </c>
    </row>
    <row r="4985" customFormat="false" ht="13.5" hidden="false" customHeight="false" outlineLevel="0" collapsed="false">
      <c r="AT4985" s="1" t="n">
        <v>2537</v>
      </c>
    </row>
    <row r="4986" customFormat="false" ht="13.5" hidden="false" customHeight="false" outlineLevel="0" collapsed="false">
      <c r="AT4986" s="1" t="n">
        <v>2538</v>
      </c>
    </row>
    <row r="4987" customFormat="false" ht="13.5" hidden="false" customHeight="false" outlineLevel="0" collapsed="false">
      <c r="AT4987" s="1" t="n">
        <v>2539</v>
      </c>
    </row>
    <row r="4988" customFormat="false" ht="13.5" hidden="false" customHeight="false" outlineLevel="0" collapsed="false">
      <c r="AT4988" s="1" t="n">
        <v>2540</v>
      </c>
    </row>
    <row r="4989" customFormat="false" ht="13.5" hidden="false" customHeight="false" outlineLevel="0" collapsed="false">
      <c r="AT4989" s="1" t="n">
        <v>2541</v>
      </c>
    </row>
    <row r="4990" customFormat="false" ht="13.5" hidden="false" customHeight="false" outlineLevel="0" collapsed="false">
      <c r="AT4990" s="1" t="n">
        <v>2542</v>
      </c>
    </row>
    <row r="4991" customFormat="false" ht="13.5" hidden="false" customHeight="false" outlineLevel="0" collapsed="false">
      <c r="AT4991" s="1" t="n">
        <v>2543</v>
      </c>
    </row>
    <row r="4992" customFormat="false" ht="13.5" hidden="false" customHeight="false" outlineLevel="0" collapsed="false">
      <c r="AT4992" s="1" t="n">
        <v>2544</v>
      </c>
    </row>
    <row r="4993" customFormat="false" ht="13.5" hidden="false" customHeight="false" outlineLevel="0" collapsed="false">
      <c r="AT4993" s="1" t="n">
        <v>2545</v>
      </c>
    </row>
    <row r="4994" customFormat="false" ht="13.5" hidden="false" customHeight="false" outlineLevel="0" collapsed="false">
      <c r="AT4994" s="1" t="n">
        <v>2546</v>
      </c>
    </row>
    <row r="4995" customFormat="false" ht="13.5" hidden="false" customHeight="false" outlineLevel="0" collapsed="false">
      <c r="AT4995" s="1" t="n">
        <v>2547</v>
      </c>
    </row>
    <row r="4996" customFormat="false" ht="13.5" hidden="false" customHeight="false" outlineLevel="0" collapsed="false">
      <c r="AT4996" s="1" t="n">
        <v>2548</v>
      </c>
    </row>
    <row r="4997" customFormat="false" ht="13.5" hidden="false" customHeight="false" outlineLevel="0" collapsed="false">
      <c r="AT4997" s="1" t="n">
        <v>2549</v>
      </c>
    </row>
    <row r="4998" customFormat="false" ht="13.5" hidden="false" customHeight="false" outlineLevel="0" collapsed="false">
      <c r="AT4998" s="1" t="n">
        <v>2550</v>
      </c>
    </row>
    <row r="4999" customFormat="false" ht="13.5" hidden="false" customHeight="false" outlineLevel="0" collapsed="false">
      <c r="AT4999" s="1" t="n">
        <v>2551</v>
      </c>
    </row>
    <row r="5000" customFormat="false" ht="13.5" hidden="false" customHeight="false" outlineLevel="0" collapsed="false">
      <c r="AT5000" s="1" t="n">
        <v>2552</v>
      </c>
    </row>
    <row r="5001" customFormat="false" ht="13.5" hidden="false" customHeight="false" outlineLevel="0" collapsed="false">
      <c r="AT5001" s="1" t="n">
        <v>2553</v>
      </c>
    </row>
    <row r="5002" customFormat="false" ht="13.5" hidden="false" customHeight="false" outlineLevel="0" collapsed="false">
      <c r="AT5002" s="1" t="n">
        <v>2554</v>
      </c>
    </row>
    <row r="5003" customFormat="false" ht="13.5" hidden="false" customHeight="false" outlineLevel="0" collapsed="false">
      <c r="AT5003" s="1" t="n">
        <v>2555</v>
      </c>
    </row>
    <row r="5004" customFormat="false" ht="13.5" hidden="false" customHeight="false" outlineLevel="0" collapsed="false">
      <c r="AT5004" s="1" t="n">
        <v>2556</v>
      </c>
    </row>
  </sheetData>
  <mergeCells count="29">
    <mergeCell ref="D2:F2"/>
    <mergeCell ref="G2:AM2"/>
    <mergeCell ref="I3:J3"/>
    <mergeCell ref="K3:AM3"/>
    <mergeCell ref="D4:F4"/>
    <mergeCell ref="K4:AE4"/>
    <mergeCell ref="AF4:AM4"/>
    <mergeCell ref="I5:J5"/>
    <mergeCell ref="L5:T5"/>
    <mergeCell ref="U5:AE5"/>
    <mergeCell ref="AG5:AH5"/>
    <mergeCell ref="AI5:AM5"/>
    <mergeCell ref="L6:T6"/>
    <mergeCell ref="U6:Y6"/>
    <mergeCell ref="Z6:AB6"/>
    <mergeCell ref="AC6:AD6"/>
    <mergeCell ref="AJ6:AM6"/>
    <mergeCell ref="D7:F7"/>
    <mergeCell ref="I7:J7"/>
    <mergeCell ref="L7:T7"/>
    <mergeCell ref="U7:V7"/>
    <mergeCell ref="W7:X7"/>
    <mergeCell ref="AA7:AB7"/>
    <mergeCell ref="AC7:AD7"/>
    <mergeCell ref="AL7:AM7"/>
    <mergeCell ref="I8:J8"/>
    <mergeCell ref="L8:P8"/>
    <mergeCell ref="AA8:AB8"/>
    <mergeCell ref="AC8:AD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3T13:20:17Z</dcterms:created>
  <dc:creator>Jorrit-Jan Krijger</dc:creator>
  <dc:description/>
  <dc:language>en-US</dc:language>
  <cp:lastModifiedBy>Jorrit-Jan Krijger</cp:lastModifiedBy>
  <dcterms:modified xsi:type="dcterms:W3CDTF">2014-07-25T12:48:55Z</dcterms:modified>
  <cp:revision>0</cp:revision>
  <dc:subject/>
  <dc:title/>
</cp:coreProperties>
</file>